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12g14/Dropbox/Luca/Pacondaa/papers/TimeCourse Analysis/revision/"/>
    </mc:Choice>
  </mc:AlternateContent>
  <xr:revisionPtr revIDLastSave="0" documentId="13_ncr:1_{0FB1CCC1-6A76-F347-A59A-3213825EBE69}" xr6:coauthVersionLast="36" xr6:coauthVersionMax="36" xr10:uidLastSave="{00000000-0000-0000-0000-000000000000}"/>
  <bookViews>
    <workbookView xWindow="160" yWindow="460" windowWidth="25440" windowHeight="14840" xr2:uid="{35305725-1B40-6D46-8B14-C2533F7875D5}"/>
  </bookViews>
  <sheets>
    <sheet name="S. Tab 6 KEGG pathways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4" uniqueCount="457">
  <si>
    <t>-</t>
  </si>
  <si>
    <t>ID</t>
  </si>
  <si>
    <t>Description</t>
  </si>
  <si>
    <t>//</t>
  </si>
  <si>
    <t>Feature</t>
  </si>
  <si>
    <t>TRINITY_DN549549_c0_g2_i4</t>
  </si>
  <si>
    <t>TRINITY_DN565573_c0_g1_i3</t>
  </si>
  <si>
    <t>TRINITY_DN569692_c0_g1_i2</t>
  </si>
  <si>
    <t>TRINITY_DN575078_c3_g2_i1</t>
  </si>
  <si>
    <t>TRINITY_DN585042_c2_g3_i9</t>
  </si>
  <si>
    <t>TRINITY_DN586612_c0_g1_i1</t>
  </si>
  <si>
    <t>TRINITY_DN590245_c1_g2_i6</t>
  </si>
  <si>
    <t>TRINITY_DN590896_c1_g7_i1</t>
  </si>
  <si>
    <t>TRINITY_DN593214_c0_g5_i2</t>
  </si>
  <si>
    <t>TRINITY_DN593530_c0_g5_i1</t>
  </si>
  <si>
    <t>TRINITY_DN544031_c0_g1_i1</t>
  </si>
  <si>
    <t>TRINITY_DN570647_c0_g2_i3</t>
  </si>
  <si>
    <t>TRINITY_DN576776_c0_g3_i1</t>
  </si>
  <si>
    <t>TRINITY_DN579337_c0_g1_i2</t>
  </si>
  <si>
    <t>TRINITY_DN579618_c0_g2_i1</t>
  </si>
  <si>
    <t>TRINITY_DN581954_c0_g1_i10</t>
  </si>
  <si>
    <t>TRINITY_DN582171_c0_g1_i2</t>
  </si>
  <si>
    <t>TRINITY_DN587064_c0_g2_i1</t>
  </si>
  <si>
    <t>TRINITY_DN587584_c9_g1_i1</t>
  </si>
  <si>
    <t>TRINITY_DN591617_c0_g7_i1</t>
  </si>
  <si>
    <t>TRINITY_DN591672_c0_g1_i2</t>
  </si>
  <si>
    <t>TRINITY_DN592133_c1_g1_i5</t>
  </si>
  <si>
    <t>TRINITY_DN592138_c0_g5_i2</t>
  </si>
  <si>
    <t>TRINITY_DN592323_c1_g1_i1</t>
  </si>
  <si>
    <t>TRINITY_DN592661_c1_g10_i2</t>
  </si>
  <si>
    <t>TRINITY_DN592999_c0_g2_i1</t>
  </si>
  <si>
    <t>TRINITY_DN593315_c1_g2_i1</t>
  </si>
  <si>
    <t>TRINITY_DN593355_c0_g1_i1</t>
  </si>
  <si>
    <t>TRINITY_DN593509_c0_g1_i1</t>
  </si>
  <si>
    <t>TRINITY_DN593563_c0_g1_i3</t>
  </si>
  <si>
    <t>TRINITY_DN593621_c1_g1_i1</t>
  </si>
  <si>
    <t>TRINITY_DN594119_c0_g1_i1</t>
  </si>
  <si>
    <t>TRINITY_DN594123_c0_g2_i3</t>
  </si>
  <si>
    <t>TRINITY_DN594199_c0_g1_i1</t>
  </si>
  <si>
    <t>TRINITY_DN594281_c0_g3_i1</t>
  </si>
  <si>
    <t>TRINITY_DN594319_c2_g1_i11</t>
  </si>
  <si>
    <t>TRINITY_DN594427_c0_g5_i3</t>
  </si>
  <si>
    <t>TRINITY_DN594479_c0_g1_i3</t>
  </si>
  <si>
    <t>TRINITY_DN594516_c1_g4_i2</t>
  </si>
  <si>
    <t>TRINITY_DN594585_c0_g1_i2</t>
  </si>
  <si>
    <t>TRINITY_DN594621_c0_g2_i3</t>
  </si>
  <si>
    <t>TRINITY_DN594624_c1_g4_i2</t>
  </si>
  <si>
    <t>TRINITY_DN594628_c0_g2_i2</t>
  </si>
  <si>
    <t>TRINITY_DN594647_c0_g3_i1</t>
  </si>
  <si>
    <t>TRINITY_DN594657_c0_g1_i1</t>
  </si>
  <si>
    <t>TRINITY_DN594682_c0_g2_i2</t>
  </si>
  <si>
    <t>TRINITY_DN594711_c1_g1_i2</t>
  </si>
  <si>
    <t>TRINITY_DN594717_c0_g3_i1</t>
  </si>
  <si>
    <t>TRINITY_DN594719_c0_g2_i2</t>
  </si>
  <si>
    <t>TRINITY_DN594773_c0_g1_i2</t>
  </si>
  <si>
    <t>TRINITY_DN594778_c0_g1_i2</t>
  </si>
  <si>
    <t>TRINITY_DN594829_c0_g2_i1</t>
  </si>
  <si>
    <t>TRINITY_DN594834_c2_g2_i2</t>
  </si>
  <si>
    <t>TRINITY_DN576926_c0_g2_i5</t>
  </si>
  <si>
    <t>TRINITY_DN584671_c10_g1_i1</t>
  </si>
  <si>
    <t>TRINITY_DN590475_c1_g3_i1</t>
  </si>
  <si>
    <t>TRINITY_DN593974_c3_g5_i1</t>
  </si>
  <si>
    <t>TRINITY_DN594507_c1_g1_i4</t>
  </si>
  <si>
    <t>TRINITY_DN378202_c0_g1_i1</t>
  </si>
  <si>
    <t>TRINITY_DN577408_c0_g1_i3</t>
  </si>
  <si>
    <t>TRINITY_DN584292_c1_g1_i4</t>
  </si>
  <si>
    <t>TRINITY_DN584452_c3_g1_i1</t>
  </si>
  <si>
    <t>TRINITY_DN589065_c0_g2_i5</t>
  </si>
  <si>
    <t>TRINITY_DN590109_c0_g1_i1</t>
  </si>
  <si>
    <t>TRINITY_DN590364_c0_g2_i2</t>
  </si>
  <si>
    <t>TRINITY_DN593835_c5_g3_i5</t>
  </si>
  <si>
    <t>TRINITY_DN202612_c0_g1_i1</t>
  </si>
  <si>
    <t>TRINITY_DN568545_c0_g2_i3</t>
  </si>
  <si>
    <t>TRINITY_DN575330_c0_g1_i2</t>
  </si>
  <si>
    <t>TRINITY_DN582070_c6_g3_i2</t>
  </si>
  <si>
    <t>TRINITY_DN583781_c3_g1_i7</t>
  </si>
  <si>
    <t>TRINITY_DN583850_c1_g1_i4</t>
  </si>
  <si>
    <t>TRINITY_DN584065_c0_g3_i2</t>
  </si>
  <si>
    <t>TRINITY_DN584477_c4_g4_i9</t>
  </si>
  <si>
    <t>TRINITY_DN586106_c1_g1_i3</t>
  </si>
  <si>
    <t>TRINITY_DN587473_c0_g1_i1</t>
  </si>
  <si>
    <t>TRINITY_DN587707_c2_g13_i2</t>
  </si>
  <si>
    <t>TRINITY_DN588710_c1_g2_i5</t>
  </si>
  <si>
    <t>TRINITY_DN589291_c0_g1_i3</t>
  </si>
  <si>
    <t>TRINITY_DN590446_c2_g6_i3</t>
  </si>
  <si>
    <t>TRINITY_DN591171_c0_g1_i2</t>
  </si>
  <si>
    <t>TRINITY_DN591524_c0_g4_i1</t>
  </si>
  <si>
    <t>TRINITY_DN592059_c6_g2_i1</t>
  </si>
  <si>
    <t>TRINITY_DN593068_c3_g1_i2</t>
  </si>
  <si>
    <t>TRINITY_DN593379_c0_g1_i1</t>
  </si>
  <si>
    <t>TRINITY_DN593527_c1_g1_i1</t>
  </si>
  <si>
    <t>TRINITY_DN594139_c2_g2_i1</t>
  </si>
  <si>
    <t>TRINITY_DN465937_c0_g1_i1</t>
  </si>
  <si>
    <t>TRINITY_DN566067_c0_g1_i1</t>
  </si>
  <si>
    <t>TRINITY_DN567269_c0_g2_i5</t>
  </si>
  <si>
    <t>TRINITY_DN574976_c0_g3_i2</t>
  </si>
  <si>
    <t>TRINITY_DN581132_c5_g2_i2</t>
  </si>
  <si>
    <t>TRINITY_DN582399_c1_g5_i14</t>
  </si>
  <si>
    <t>TRINITY_DN583762_c0_g3_i2</t>
  </si>
  <si>
    <t>TRINITY_DN585751_c0_g1_i1</t>
  </si>
  <si>
    <t>TRINITY_DN589163_c3_g1_i1</t>
  </si>
  <si>
    <t>TRINITY_DN589615_c1_g4_i3</t>
  </si>
  <si>
    <t>TRINITY_DN590741_c0_g1_i1</t>
  </si>
  <si>
    <t>TRINITY_DN592229_c1_g1_i1</t>
  </si>
  <si>
    <t>TRINITY_DN111123_c0_g1_i1</t>
  </si>
  <si>
    <t>TRINITY_DN577188_c0_g1_i1</t>
  </si>
  <si>
    <t>TRINITY_DN579255_c7_g13_i6</t>
  </si>
  <si>
    <t>TRINITY_DN582070_c6_g3_i4</t>
  </si>
  <si>
    <t>TRINITY_DN586698_c2_g6_i9</t>
  </si>
  <si>
    <t>TRINITY_DN345499_c0_g1_i1</t>
  </si>
  <si>
    <t>TRINITY_DN563986_c0_g2_i1</t>
  </si>
  <si>
    <t>TRINITY_DN573132_c0_g1_i4</t>
  </si>
  <si>
    <t>TRINITY_DN580088_c3_g3_i3</t>
  </si>
  <si>
    <t>TRINITY_DN584961_c1_g2_i1</t>
  </si>
  <si>
    <t>TRINITY_DN585962_c1_g2_i1</t>
  </si>
  <si>
    <t>TRINITY_DN591944_c3_g1_i1</t>
  </si>
  <si>
    <t>TRINITY_DN592768_c0_g3_i1</t>
  </si>
  <si>
    <t>TRINITY_DN593242_c3_g2_i2</t>
  </si>
  <si>
    <t>TRINITY_DN594544_c11_g11_i5</t>
  </si>
  <si>
    <t>TRINITY_DN559032_c0_g2_i6</t>
  </si>
  <si>
    <t>TRINITY_DN573132_c0_g2_i1</t>
  </si>
  <si>
    <t>TRINITY_DN585043_c8_g1_i1</t>
  </si>
  <si>
    <t>TRINITY_DN585999_c7_g3_i3</t>
  </si>
  <si>
    <t>TRINITY_DN588204_c2_g2_i5</t>
  </si>
  <si>
    <t>TRINITY_DN589634_c4_g4_i2</t>
  </si>
  <si>
    <t>TRINITY_DN593721_c2_g1_i3</t>
  </si>
  <si>
    <t>TRINITY_DN594400_c1_g1_i1</t>
  </si>
  <si>
    <t>TRINITY_DN594400_c1_g1_i7</t>
  </si>
  <si>
    <t>Pathway</t>
  </si>
  <si>
    <t>KO</t>
  </si>
  <si>
    <t>ctrl_1.5h_r1</t>
  </si>
  <si>
    <t>ctrl_1.5h_r2</t>
  </si>
  <si>
    <t>ctrl_1.5h_r3</t>
  </si>
  <si>
    <t>ctrl_18h_r1</t>
  </si>
  <si>
    <t>ctrl_18h_r2</t>
  </si>
  <si>
    <t>ctrl_18h_r3</t>
  </si>
  <si>
    <t>ctrl_56h_r1</t>
  </si>
  <si>
    <t>ctrl_56h_r2</t>
  </si>
  <si>
    <t>ctrl_56h_r3</t>
  </si>
  <si>
    <t>wssv_1.5h_r1</t>
  </si>
  <si>
    <t>wssv_1.5h_r2</t>
  </si>
  <si>
    <t>wssv_1.5h_r3</t>
  </si>
  <si>
    <t>wssv_18h_r1</t>
  </si>
  <si>
    <t>wssv_18h_r2</t>
  </si>
  <si>
    <t>wssv_18h_r3</t>
  </si>
  <si>
    <t>wssv_56h_r1</t>
  </si>
  <si>
    <t>wssv_56h_r2</t>
  </si>
  <si>
    <t>wssv_56h_r3</t>
  </si>
  <si>
    <t>apoptosis</t>
  </si>
  <si>
    <t>K02174</t>
  </si>
  <si>
    <t>BR-C</t>
  </si>
  <si>
    <t xml:space="preserve"> broad-complex core protein</t>
  </si>
  <si>
    <t>K04397</t>
  </si>
  <si>
    <t>CASP7</t>
  </si>
  <si>
    <t xml:space="preserve"> caspase 7 [EC:3.4.22.60]</t>
  </si>
  <si>
    <t>K04374</t>
  </si>
  <si>
    <t>ATF4</t>
  </si>
  <si>
    <t xml:space="preserve"> cyclic AMP-dependent transcription factor ATF-4</t>
  </si>
  <si>
    <t>K08738</t>
  </si>
  <si>
    <t>CYC</t>
  </si>
  <si>
    <t xml:space="preserve"> cytochrome c</t>
  </si>
  <si>
    <t>K20216</t>
  </si>
  <si>
    <t>DUSP10</t>
  </si>
  <si>
    <t xml:space="preserve"> dual specificity phosphatase 10 [EC:3.1.3.16 3.1.3.48]</t>
  </si>
  <si>
    <t>K09428</t>
  </si>
  <si>
    <t>ELF1_2_4</t>
  </si>
  <si>
    <t xml:space="preserve"> E74-like factor 1/2/4</t>
  </si>
  <si>
    <t>K16678</t>
  </si>
  <si>
    <t>EGR</t>
  </si>
  <si>
    <t xml:space="preserve"> eiger</t>
  </si>
  <si>
    <t>K04371</t>
  </si>
  <si>
    <t>ERK</t>
  </si>
  <si>
    <t xml:space="preserve"> mitogen-activated protein kinase 1/3 [EC:2.7.11.24]</t>
  </si>
  <si>
    <t>K01527</t>
  </si>
  <si>
    <t>EGD1</t>
  </si>
  <si>
    <t xml:space="preserve"> nascent polypeptide-associated complex subunit beta</t>
  </si>
  <si>
    <t>K03386</t>
  </si>
  <si>
    <t>PRDX2_4</t>
  </si>
  <si>
    <t xml:space="preserve"> peroxiredoxin (alkyl hydroperoxide reductase subunit C) [EC:1.11.1.15]</t>
  </si>
  <si>
    <t>K16686</t>
  </si>
  <si>
    <t>SAV1</t>
  </si>
  <si>
    <t xml:space="preserve"> scaffold protein salvador</t>
  </si>
  <si>
    <t>K04412</t>
  </si>
  <si>
    <t>STK3</t>
  </si>
  <si>
    <t xml:space="preserve"> serine/threonine kinase 3</t>
  </si>
  <si>
    <t>K04404</t>
  </si>
  <si>
    <t>MAP3K7IP2</t>
  </si>
  <si>
    <t xml:space="preserve"> TAK1-binding protein 2</t>
  </si>
  <si>
    <t>K03175</t>
  </si>
  <si>
    <t>TRAF6</t>
  </si>
  <si>
    <t xml:space="preserve"> TNF receptor-associated factor 6 [EC:2.3.2.27]</t>
  </si>
  <si>
    <t>K04448</t>
  </si>
  <si>
    <t>JUN</t>
  </si>
  <si>
    <t xml:space="preserve"> transcription factor AP-1</t>
  </si>
  <si>
    <t>K05770</t>
  </si>
  <si>
    <t>TSPO</t>
  </si>
  <si>
    <t xml:space="preserve"> translocator protein</t>
  </si>
  <si>
    <t>endocit</t>
  </si>
  <si>
    <t>K05754</t>
  </si>
  <si>
    <t>ARPC5</t>
  </si>
  <si>
    <t xml:space="preserve"> actin related protein 2/3 complex, subunit 5</t>
  </si>
  <si>
    <t>K04646</t>
  </si>
  <si>
    <t>CLTC</t>
  </si>
  <si>
    <t xml:space="preserve"> clathrin heavy chain</t>
  </si>
  <si>
    <t>K12475</t>
  </si>
  <si>
    <t>DAB2</t>
  </si>
  <si>
    <t xml:space="preserve"> disabled homolog 2</t>
  </si>
  <si>
    <t>K12472</t>
  </si>
  <si>
    <t>EPS15</t>
  </si>
  <si>
    <t xml:space="preserve"> epidermal growth factor receptor substrate 15</t>
  </si>
  <si>
    <t>K08291</t>
  </si>
  <si>
    <t>GRK4_5_6</t>
  </si>
  <si>
    <t xml:space="preserve"> G protein-coupled receptor kinase [EC:2.7.11.16]</t>
  </si>
  <si>
    <t>K03283</t>
  </si>
  <si>
    <t>HSPA1s</t>
  </si>
  <si>
    <t xml:space="preserve"> heat shock 70kDa protein 1/2/6/8</t>
  </si>
  <si>
    <t>K12182</t>
  </si>
  <si>
    <t>HGS</t>
  </si>
  <si>
    <t xml:space="preserve"> hepatocyte growth factor-regulated tyrosine kinase substrate</t>
  </si>
  <si>
    <t>K04500</t>
  </si>
  <si>
    <t>SMAD2_3</t>
  </si>
  <si>
    <t xml:space="preserve"> mothers against decapentaplegic homolog 2/3</t>
  </si>
  <si>
    <t>K01115</t>
  </si>
  <si>
    <t>PLD1_2</t>
  </si>
  <si>
    <t xml:space="preserve"> phospholipase D1/2 [EC:3.1.4.4]</t>
  </si>
  <si>
    <t>K07904</t>
  </si>
  <si>
    <t>RAB11A</t>
  </si>
  <si>
    <t xml:space="preserve"> Ras-related protein Rab-11A</t>
  </si>
  <si>
    <t>K07897</t>
  </si>
  <si>
    <t>RAB7A</t>
  </si>
  <si>
    <t xml:space="preserve"> Ras-related protein Rab-7A</t>
  </si>
  <si>
    <t>K19366</t>
  </si>
  <si>
    <t>SPG20</t>
  </si>
  <si>
    <t xml:space="preserve"> spartin</t>
  </si>
  <si>
    <t>K18466</t>
  </si>
  <si>
    <t>VPS26</t>
  </si>
  <si>
    <t xml:space="preserve"> vacuolar protein sorting-associated protein 26</t>
  </si>
  <si>
    <t>glycolysis</t>
  </si>
  <si>
    <t>K01834</t>
  </si>
  <si>
    <t>PGAM</t>
  </si>
  <si>
    <t xml:space="preserve"> 2,3-bisphosphoglycerate-dependent phosphoglycerate mutase [EC:5.4.2.11]</t>
  </si>
  <si>
    <t>K04072</t>
  </si>
  <si>
    <t>adhE</t>
  </si>
  <si>
    <t xml:space="preserve"> acetaldehyde dehydrogenase / alcohol dehydrogenase [EC:1.2.1.10 1.1.1.1]</t>
  </si>
  <si>
    <t>K01895</t>
  </si>
  <si>
    <t>ACSS</t>
  </si>
  <si>
    <t xml:space="preserve"> acetyl-CoA synthetase [EC:6.2.1.1]</t>
  </si>
  <si>
    <t>K00382</t>
  </si>
  <si>
    <t>DLD</t>
  </si>
  <si>
    <t xml:space="preserve"> dihydrolipoamide dehydrogenase [EC:1.8.1.4]</t>
  </si>
  <si>
    <t>K01689</t>
  </si>
  <si>
    <t>ENO</t>
  </si>
  <si>
    <t xml:space="preserve"> enolase [EC:4.2.1.11]</t>
  </si>
  <si>
    <t>K01624</t>
  </si>
  <si>
    <t>FBA</t>
  </si>
  <si>
    <t xml:space="preserve"> fructose-bisphosphate aldolase, class II [EC:4.1.2.13]</t>
  </si>
  <si>
    <t>K00134</t>
  </si>
  <si>
    <t>GAPDH</t>
  </si>
  <si>
    <t xml:space="preserve"> glyceraldehyde 3-phosphate dehydrogenase [EC:1.2.1.12]</t>
  </si>
  <si>
    <t>K15779</t>
  </si>
  <si>
    <t>PGM2</t>
  </si>
  <si>
    <t xml:space="preserve"> phosphoglucomutase / phosphopentomutase [EC:5.4.2.2 5.4.2.7]</t>
  </si>
  <si>
    <t>K20118</t>
  </si>
  <si>
    <t>PTS-Glc1-EIIC</t>
  </si>
  <si>
    <t xml:space="preserve"> PTS system, glucose-specific IIC component</t>
  </si>
  <si>
    <t>K00627</t>
  </si>
  <si>
    <t>DLAT</t>
  </si>
  <si>
    <t xml:space="preserve"> pyruvate dehydrogenase E2 component (dihydrolipoamide acetyltransferase) [EC:2.3.1.12]</t>
  </si>
  <si>
    <t>K00873</t>
  </si>
  <si>
    <t>PK</t>
  </si>
  <si>
    <t xml:space="preserve"> pyruvate kinase [EC:2.7.1.40]</t>
  </si>
  <si>
    <t>K03737</t>
  </si>
  <si>
    <t>por</t>
  </si>
  <si>
    <t xml:space="preserve"> pyruvate-ferredoxin/flavodoxin oxidoreductase [EC:1.2.7.1 1.2.7.-]</t>
  </si>
  <si>
    <t>K01803</t>
  </si>
  <si>
    <t>TPI</t>
  </si>
  <si>
    <t xml:space="preserve"> triosephosphate isomerase (TIM) [EC:5.3.1.1]</t>
  </si>
  <si>
    <t>jak</t>
  </si>
  <si>
    <t>K04570</t>
  </si>
  <si>
    <t>K10151</t>
  </si>
  <si>
    <t>K04498</t>
  </si>
  <si>
    <t>K04447</t>
  </si>
  <si>
    <t>K04695</t>
  </si>
  <si>
    <t>NFk-B</t>
  </si>
  <si>
    <t>BCL2L1</t>
  </si>
  <si>
    <t xml:space="preserve"> Bcl-2-like 1 (apoptosis regulator Bcl-X)</t>
  </si>
  <si>
    <t>K04734</t>
  </si>
  <si>
    <t>NFKBIA</t>
  </si>
  <si>
    <t xml:space="preserve"> NF-kappa-B inhibitor alpha</t>
  </si>
  <si>
    <t>ox_phosp</t>
  </si>
  <si>
    <t>K02133</t>
  </si>
  <si>
    <t>ATPeF1B</t>
  </si>
  <si>
    <t xml:space="preserve"> F-type H+-transporting ATPase subunit beta [EC:7.1.2.2]</t>
  </si>
  <si>
    <t>K03935</t>
  </si>
  <si>
    <t>NDUFS2</t>
  </si>
  <si>
    <t xml:space="preserve"> NADH dehydrogenase (ubiquinone) Fe-S protein 2 [EC:7.1.1.2 1.6.99.3]</t>
  </si>
  <si>
    <t>K03885</t>
  </si>
  <si>
    <t>ndh</t>
  </si>
  <si>
    <t xml:space="preserve"> NADH dehydrogenase [EC:1.6.99.3]</t>
  </si>
  <si>
    <t>K00336</t>
  </si>
  <si>
    <t>nuoG</t>
  </si>
  <si>
    <t xml:space="preserve"> NADH-quinone oxidoreductase subunit G [EC:7.1.1.2]</t>
  </si>
  <si>
    <t>K00343</t>
  </si>
  <si>
    <t>nuoN</t>
  </si>
  <si>
    <t xml:space="preserve"> NADH-quinone oxidoreductase subunit N [EC:7.1.1.2]</t>
  </si>
  <si>
    <t>K11725</t>
  </si>
  <si>
    <t>LHPP</t>
  </si>
  <si>
    <t xml:space="preserve"> phospholysine phosphohistidine inorganic pyrophosphate phosphatase [EC:3.6.1.1 3.1.3.-]</t>
  </si>
  <si>
    <t>K00937</t>
  </si>
  <si>
    <t>ppk</t>
  </si>
  <si>
    <t xml:space="preserve"> polyphosphate kinase [EC:2.7.4.1]</t>
  </si>
  <si>
    <t>K00234</t>
  </si>
  <si>
    <t>SDHA</t>
  </si>
  <si>
    <t xml:space="preserve"> succinate dehydrogenase (ubiquinone) flavoprotein subunit [EC:1.3.5.1]</t>
  </si>
  <si>
    <t>K03889</t>
  </si>
  <si>
    <t>qcrC</t>
  </si>
  <si>
    <t xml:space="preserve"> ubiquinol-cytochrome c reductase cytochrome c subunit</t>
  </si>
  <si>
    <t>K00411</t>
  </si>
  <si>
    <t>UQCRFS1</t>
  </si>
  <si>
    <t xml:space="preserve"> ubiquinol-cytochrome c reductase iron-sulfur subunit [EC:7.1.1.8]</t>
  </si>
  <si>
    <t>CCND2</t>
  </si>
  <si>
    <t xml:space="preserve"> G1/S-specific cyclin-D2</t>
  </si>
  <si>
    <t>ras</t>
  </si>
  <si>
    <t>K10632</t>
  </si>
  <si>
    <t>BRAP</t>
  </si>
  <si>
    <t xml:space="preserve"> BRCA1-associated protein [EC:2.3.2.27]</t>
  </si>
  <si>
    <t>K05096</t>
  </si>
  <si>
    <t>FLT1</t>
  </si>
  <si>
    <t xml:space="preserve"> FMS-like tyrosine kinase 1 [EC:2.7.10.1]</t>
  </si>
  <si>
    <t>K08052</t>
  </si>
  <si>
    <t>NF1</t>
  </si>
  <si>
    <t xml:space="preserve"> neurofibromin 1</t>
  </si>
  <si>
    <t>tca</t>
  </si>
  <si>
    <t>K01681</t>
  </si>
  <si>
    <t>ACO</t>
  </si>
  <si>
    <t xml:space="preserve"> aconitate hydratase [EC:4.2.1.3]</t>
  </si>
  <si>
    <t>K00031</t>
  </si>
  <si>
    <t>IDH1</t>
  </si>
  <si>
    <t xml:space="preserve"> isocitrate dehydrogenase [EC:1.1.1.42]</t>
  </si>
  <si>
    <t>K00026</t>
  </si>
  <si>
    <t>MDH2</t>
  </si>
  <si>
    <t xml:space="preserve"> malate dehydrogenase [EC:1.1.1.37]</t>
  </si>
  <si>
    <t>K01903</t>
  </si>
  <si>
    <t>sucC</t>
  </si>
  <si>
    <t xml:space="preserve"> succinyl-CoA synthetase beta subunit [EC:6.2.1.5]</t>
  </si>
  <si>
    <t>EP300</t>
  </si>
  <si>
    <t>DNA</t>
  </si>
  <si>
    <t>P63976.1</t>
  </si>
  <si>
    <t>P0A5A4.1</t>
  </si>
  <si>
    <t>P64323.1</t>
  </si>
  <si>
    <t>P46835.1</t>
  </si>
  <si>
    <t>Q6A7A2.1</t>
  </si>
  <si>
    <t>A1SCM2.1</t>
  </si>
  <si>
    <t>Q6A763.1</t>
  </si>
  <si>
    <t>P37024.3</t>
  </si>
  <si>
    <t>P63978.1</t>
  </si>
  <si>
    <t>Cytoskeletal</t>
  </si>
  <si>
    <t>Q94572.1</t>
  </si>
  <si>
    <t>Q9CPW4.3</t>
  </si>
  <si>
    <t>Q1HPS0.1</t>
  </si>
  <si>
    <t>Q24654.3</t>
  </si>
  <si>
    <t>P05547.1</t>
  </si>
  <si>
    <t>P06754.2</t>
  </si>
  <si>
    <t>Q99JY9.3</t>
  </si>
  <si>
    <t>P05661.4</t>
  </si>
  <si>
    <t>Q9I7U4.3</t>
  </si>
  <si>
    <t>Q25381.1</t>
  </si>
  <si>
    <t>ABC</t>
  </si>
  <si>
    <t>O05519.2</t>
  </si>
  <si>
    <t>O34392.1</t>
  </si>
  <si>
    <t>P63383.1</t>
  </si>
  <si>
    <t>O58969.1</t>
  </si>
  <si>
    <t>Q58206.1</t>
  </si>
  <si>
    <t>O05253.1</t>
  </si>
  <si>
    <t>Q6A9K7.1</t>
  </si>
  <si>
    <t>Q9H222.1</t>
  </si>
  <si>
    <t>P63398.1</t>
  </si>
  <si>
    <t>Q6A9J8.2</t>
  </si>
  <si>
    <t>Q57554.1</t>
  </si>
  <si>
    <t>Immunity</t>
  </si>
  <si>
    <t>Q90WI8.1</t>
  </si>
  <si>
    <t>C1IIX1.1</t>
  </si>
  <si>
    <t>P21902.1</t>
  </si>
  <si>
    <t>Q9BRZ2.3</t>
  </si>
  <si>
    <t>Q8CBH5.1</t>
  </si>
  <si>
    <t>P81059.1</t>
  </si>
  <si>
    <t>Q95NT0.1</t>
  </si>
  <si>
    <t>P70191.1</t>
  </si>
  <si>
    <t>P13796.6</t>
  </si>
  <si>
    <t>C0KJQ4.2</t>
  </si>
  <si>
    <t>P30740.1</t>
  </si>
  <si>
    <t>Q8IZJ3.2</t>
  </si>
  <si>
    <t>Q91Y47.2</t>
  </si>
  <si>
    <t>Q9WV30.2</t>
  </si>
  <si>
    <t>Q66S03.1</t>
  </si>
  <si>
    <t>G5ED00.1</t>
  </si>
  <si>
    <t>ABP73290.1</t>
  </si>
  <si>
    <t>Q9Z1M8.2</t>
  </si>
  <si>
    <t>P12080.2</t>
  </si>
  <si>
    <t>Q8MYF2.1</t>
  </si>
  <si>
    <t>Q9U572.1</t>
  </si>
  <si>
    <t>DNA polymerase III subunit gamma/tau</t>
  </si>
  <si>
    <t>ATP-dependent DNA helicase UvrD1</t>
  </si>
  <si>
    <t>ATP-dependent DNA helicase RecG</t>
  </si>
  <si>
    <t>DNA polymerase I</t>
  </si>
  <si>
    <t>DNA ligase</t>
  </si>
  <si>
    <t>DNA gyrase subunit A</t>
  </si>
  <si>
    <t>DNA polymerase IV</t>
  </si>
  <si>
    <t>ATP-dependent RNA helicase HrpB</t>
  </si>
  <si>
    <t>DNA polymerase III subunit alpha</t>
  </si>
  <si>
    <t>Tubulin alpha-3 chain</t>
  </si>
  <si>
    <t>Actin-related protein 2/3 complex subunit 5</t>
  </si>
  <si>
    <t>Myosin regulatory light chain 2</t>
  </si>
  <si>
    <t>Myosin light chain alkali</t>
  </si>
  <si>
    <t>Troponin I</t>
  </si>
  <si>
    <t>Tropomyosin-1</t>
  </si>
  <si>
    <t>Actin-related protein 3</t>
  </si>
  <si>
    <t>Myosin heavy chain</t>
  </si>
  <si>
    <t>Titin</t>
  </si>
  <si>
    <t>Actin</t>
  </si>
  <si>
    <t>Uncharacterized ABC transporter</t>
  </si>
  <si>
    <t xml:space="preserve">ABC transporter </t>
  </si>
  <si>
    <t>UvrABC system protein A</t>
  </si>
  <si>
    <t>ABC transporter (PH1214)</t>
  </si>
  <si>
    <t>ABC transporter (MJ0796)</t>
  </si>
  <si>
    <t>ABC transporter (YufO)</t>
  </si>
  <si>
    <t>UvrABC system protein B</t>
  </si>
  <si>
    <t>ATP-binding cassette G member 5</t>
  </si>
  <si>
    <t>ABC transporter (Mb1303c)</t>
  </si>
  <si>
    <t>UvrABC system protein C</t>
  </si>
  <si>
    <t>C-type lectin BfL-1</t>
  </si>
  <si>
    <t>Lysozyme C</t>
  </si>
  <si>
    <t>Proclotting enzyme</t>
  </si>
  <si>
    <t>E3 ubiquitin-protein ligase (TRIM56)</t>
  </si>
  <si>
    <t>Major facilitator superfamily domain-containing protein 6</t>
  </si>
  <si>
    <t>Penaeidin-3b</t>
  </si>
  <si>
    <t>Penaeidin-4a</t>
  </si>
  <si>
    <t>TNF receptor-associated factor 5</t>
  </si>
  <si>
    <t>Plastin-2</t>
  </si>
  <si>
    <t>Anti-lipopolysaccharide factor</t>
  </si>
  <si>
    <t>Serpin B1</t>
  </si>
  <si>
    <t>C3 and PZP-like alpha-2-macroglobulin domain-containing protein 8</t>
  </si>
  <si>
    <t>Coagulation factor XI</t>
  </si>
  <si>
    <t>Nuclear factor of activated T-cells 5 (NF-AT5)</t>
  </si>
  <si>
    <t>Galactose-specific lectin (nattectin)</t>
  </si>
  <si>
    <t>Zwei Ig domain protein zig-8</t>
  </si>
  <si>
    <t>Anti-lipopolysaccharide factor isoform 1</t>
  </si>
  <si>
    <t>Cytokine IK</t>
  </si>
  <si>
    <t>Integrin alpha-PS2</t>
  </si>
  <si>
    <t>Ras-related protein (RabJ)</t>
  </si>
  <si>
    <t>Hemolymph clottable protein</t>
  </si>
  <si>
    <t xml:space="preserve"> Bcl-2-like 1 (apoptosis regulator</t>
  </si>
  <si>
    <t xml:space="preserve"> E1A/CREB-binding protein [EC:2.3.1</t>
  </si>
  <si>
    <t>JAK2</t>
  </si>
  <si>
    <t xml:space="preserve"> Janus kinase 2 [EC:2.7.10.2]</t>
  </si>
  <si>
    <t>SOCS2</t>
  </si>
  <si>
    <t xml:space="preserve"> suppressor of cytokine signalin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F324D-1F6B-8B43-8913-4490CA027D45}">
  <dimension ref="A1:X14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sheetData>
    <row r="1" spans="1:24" s="1" customFormat="1" x14ac:dyDescent="0.2">
      <c r="A1" s="1" t="s">
        <v>128</v>
      </c>
      <c r="B1" s="1" t="s">
        <v>4</v>
      </c>
      <c r="C1" s="1" t="s">
        <v>129</v>
      </c>
      <c r="D1" s="1" t="s">
        <v>2</v>
      </c>
      <c r="E1" s="1" t="s">
        <v>1</v>
      </c>
      <c r="F1" s="1" t="s">
        <v>3</v>
      </c>
      <c r="G1" s="1" t="s">
        <v>130</v>
      </c>
      <c r="H1" s="1" t="s">
        <v>131</v>
      </c>
      <c r="I1" s="1" t="s">
        <v>132</v>
      </c>
      <c r="J1" s="1" t="s">
        <v>133</v>
      </c>
      <c r="K1" s="1" t="s">
        <v>134</v>
      </c>
      <c r="L1" s="1" t="s">
        <v>135</v>
      </c>
      <c r="M1" s="1" t="s">
        <v>136</v>
      </c>
      <c r="N1" s="1" t="s">
        <v>137</v>
      </c>
      <c r="O1" s="1" t="s">
        <v>138</v>
      </c>
      <c r="P1" s="1" t="s">
        <v>139</v>
      </c>
      <c r="Q1" s="1" t="s">
        <v>140</v>
      </c>
      <c r="R1" s="1" t="s">
        <v>141</v>
      </c>
      <c r="S1" s="1" t="s">
        <v>142</v>
      </c>
      <c r="T1" s="1" t="s">
        <v>143</v>
      </c>
      <c r="U1" s="1" t="s">
        <v>144</v>
      </c>
      <c r="V1" s="1" t="s">
        <v>145</v>
      </c>
      <c r="W1" s="1" t="s">
        <v>146</v>
      </c>
      <c r="X1" s="1" t="s">
        <v>147</v>
      </c>
    </row>
    <row r="2" spans="1:24" x14ac:dyDescent="0.2">
      <c r="A2" t="s">
        <v>148</v>
      </c>
      <c r="B2" t="s">
        <v>106</v>
      </c>
      <c r="C2" s="3" t="s">
        <v>149</v>
      </c>
      <c r="D2" t="s">
        <v>151</v>
      </c>
      <c r="E2" t="s">
        <v>150</v>
      </c>
      <c r="G2">
        <v>21.944293931171199</v>
      </c>
      <c r="H2">
        <v>76.110250590505103</v>
      </c>
      <c r="I2">
        <v>72.080694435160098</v>
      </c>
      <c r="J2">
        <v>232.38187824086799</v>
      </c>
      <c r="K2">
        <v>413.678612811714</v>
      </c>
      <c r="L2">
        <v>341.20921844485599</v>
      </c>
      <c r="M2">
        <v>3867.6272122140899</v>
      </c>
      <c r="N2">
        <v>696.90931590449998</v>
      </c>
      <c r="O2">
        <v>1347.91646324777</v>
      </c>
      <c r="P2">
        <v>510.98409353308398</v>
      </c>
      <c r="Q2">
        <v>279.92725300781598</v>
      </c>
      <c r="R2">
        <v>680.08042852408903</v>
      </c>
      <c r="S2">
        <v>1406.3225679607699</v>
      </c>
      <c r="T2">
        <v>542.78296092615903</v>
      </c>
      <c r="U2">
        <v>193.95161842203501</v>
      </c>
      <c r="V2">
        <v>168.01758782076701</v>
      </c>
      <c r="W2">
        <v>329.04206134923902</v>
      </c>
      <c r="X2">
        <v>495.42612437507501</v>
      </c>
    </row>
    <row r="3" spans="1:24" x14ac:dyDescent="0.2">
      <c r="A3" t="s">
        <v>148</v>
      </c>
      <c r="B3" t="s">
        <v>81</v>
      </c>
      <c r="C3" s="3" t="s">
        <v>149</v>
      </c>
      <c r="D3" t="s">
        <v>151</v>
      </c>
      <c r="E3" t="s">
        <v>150</v>
      </c>
      <c r="G3">
        <v>687.58787651003001</v>
      </c>
      <c r="H3">
        <v>604.125114062134</v>
      </c>
      <c r="I3">
        <v>682.64657670945701</v>
      </c>
      <c r="J3">
        <v>647.02405314123996</v>
      </c>
      <c r="K3">
        <v>593.70541653532996</v>
      </c>
      <c r="L3">
        <v>524.50342670035695</v>
      </c>
      <c r="M3">
        <v>321.88958872460398</v>
      </c>
      <c r="N3">
        <v>412.04127436689402</v>
      </c>
      <c r="O3">
        <v>66.446586216439101</v>
      </c>
      <c r="P3">
        <v>91.247159559479201</v>
      </c>
      <c r="Q3">
        <v>124.89062057271801</v>
      </c>
      <c r="R3">
        <v>80.257938769923598</v>
      </c>
      <c r="S3">
        <v>95.451758006386896</v>
      </c>
      <c r="T3">
        <v>182.48737479414001</v>
      </c>
      <c r="U3">
        <v>68.960575438945696</v>
      </c>
      <c r="V3">
        <v>282.02952241343098</v>
      </c>
      <c r="W3">
        <v>258.53304820297302</v>
      </c>
      <c r="X3">
        <v>114.07838390215601</v>
      </c>
    </row>
    <row r="4" spans="1:24" x14ac:dyDescent="0.2">
      <c r="A4" t="s">
        <v>148</v>
      </c>
      <c r="B4" t="s">
        <v>82</v>
      </c>
      <c r="C4" s="3" t="s">
        <v>149</v>
      </c>
      <c r="D4" t="s">
        <v>151</v>
      </c>
      <c r="E4" t="s">
        <v>150</v>
      </c>
      <c r="G4">
        <v>449.858025589009</v>
      </c>
      <c r="H4">
        <v>375.79436229061901</v>
      </c>
      <c r="I4">
        <v>496.084779347866</v>
      </c>
      <c r="J4">
        <v>551.33739739500004</v>
      </c>
      <c r="K4">
        <v>455.81254559809202</v>
      </c>
      <c r="L4">
        <v>335.569396652379</v>
      </c>
      <c r="M4">
        <v>217.894490828963</v>
      </c>
      <c r="N4">
        <v>144.97748542538901</v>
      </c>
      <c r="O4">
        <v>240.47335964044601</v>
      </c>
      <c r="P4">
        <v>94.897045941858394</v>
      </c>
      <c r="Q4">
        <v>129.19719369591499</v>
      </c>
      <c r="R4">
        <v>177.41228570193601</v>
      </c>
      <c r="S4">
        <v>31.8172526687956</v>
      </c>
      <c r="T4">
        <v>102.94159603772</v>
      </c>
      <c r="U4">
        <v>77.580647368813899</v>
      </c>
      <c r="V4">
        <v>300.031406822799</v>
      </c>
      <c r="W4">
        <v>211.52703943879601</v>
      </c>
      <c r="X4">
        <v>81.484559930111104</v>
      </c>
    </row>
    <row r="5" spans="1:24" x14ac:dyDescent="0.2">
      <c r="A5" t="s">
        <v>148</v>
      </c>
      <c r="B5" t="s">
        <v>68</v>
      </c>
      <c r="C5" s="3" t="s">
        <v>152</v>
      </c>
      <c r="D5" t="s">
        <v>154</v>
      </c>
      <c r="E5" t="s">
        <v>153</v>
      </c>
      <c r="G5">
        <v>603.46808310720701</v>
      </c>
      <c r="H5">
        <v>651.69402068119996</v>
      </c>
      <c r="I5">
        <v>839.52808812715796</v>
      </c>
      <c r="J5">
        <v>560.45041222797499</v>
      </c>
      <c r="K5">
        <v>505.60719343653898</v>
      </c>
      <c r="L5">
        <v>417.34681264329498</v>
      </c>
      <c r="M5">
        <v>519.97548947820701</v>
      </c>
      <c r="N5">
        <v>478.17135543812401</v>
      </c>
      <c r="O5">
        <v>300.59169955055802</v>
      </c>
      <c r="P5">
        <v>445.28613865025898</v>
      </c>
      <c r="Q5">
        <v>1046.4972689369099</v>
      </c>
      <c r="R5">
        <v>1246.1101019540799</v>
      </c>
      <c r="S5">
        <v>2539.0167629698899</v>
      </c>
      <c r="T5">
        <v>8319.5526252302607</v>
      </c>
      <c r="U5">
        <v>1077.50899123353</v>
      </c>
      <c r="V5">
        <v>843.08825317206401</v>
      </c>
      <c r="W5">
        <v>1355.3399193671</v>
      </c>
      <c r="X5">
        <v>1010.40854313338</v>
      </c>
    </row>
    <row r="6" spans="1:24" x14ac:dyDescent="0.2">
      <c r="A6" t="s">
        <v>148</v>
      </c>
      <c r="B6" t="s">
        <v>90</v>
      </c>
      <c r="C6" s="3" t="s">
        <v>152</v>
      </c>
      <c r="D6" t="s">
        <v>154</v>
      </c>
      <c r="E6" t="s">
        <v>153</v>
      </c>
      <c r="G6">
        <v>128.00838126516501</v>
      </c>
      <c r="H6">
        <v>137.94982919529099</v>
      </c>
      <c r="I6">
        <v>67.840653586033</v>
      </c>
      <c r="J6">
        <v>127.582207661653</v>
      </c>
      <c r="K6">
        <v>88.098223098790896</v>
      </c>
      <c r="L6">
        <v>16.9194653774309</v>
      </c>
      <c r="M6">
        <v>9.9042950376801393</v>
      </c>
      <c r="N6">
        <v>0</v>
      </c>
      <c r="O6">
        <v>3.1641231531637701</v>
      </c>
      <c r="P6">
        <v>3.6498863823791701</v>
      </c>
      <c r="Q6">
        <v>4.30657312319717</v>
      </c>
      <c r="R6">
        <v>4.2241020405222898</v>
      </c>
      <c r="S6">
        <v>6.3634505337591198</v>
      </c>
      <c r="T6">
        <v>4.6791634562599898</v>
      </c>
      <c r="U6">
        <v>219.811834211639</v>
      </c>
      <c r="V6">
        <v>0</v>
      </c>
      <c r="W6">
        <v>3.91716739701475</v>
      </c>
      <c r="X6">
        <v>0</v>
      </c>
    </row>
    <row r="7" spans="1:24" x14ac:dyDescent="0.2">
      <c r="A7" t="s">
        <v>148</v>
      </c>
      <c r="B7" t="s">
        <v>66</v>
      </c>
      <c r="C7" s="3" t="s">
        <v>155</v>
      </c>
      <c r="D7" t="s">
        <v>157</v>
      </c>
      <c r="E7" t="s">
        <v>156</v>
      </c>
      <c r="G7">
        <v>18.2869116093093</v>
      </c>
      <c r="H7">
        <v>42.812015957159097</v>
      </c>
      <c r="I7">
        <v>76.320735284287096</v>
      </c>
      <c r="J7">
        <v>68.347611247314106</v>
      </c>
      <c r="K7">
        <v>61.285720416550198</v>
      </c>
      <c r="L7">
        <v>101.51679226458501</v>
      </c>
      <c r="M7">
        <v>24.7607375942003</v>
      </c>
      <c r="N7">
        <v>0</v>
      </c>
      <c r="O7">
        <v>3.1641231531637701</v>
      </c>
      <c r="P7">
        <v>7.2997727647583401</v>
      </c>
      <c r="Q7">
        <v>8.61314624639434</v>
      </c>
      <c r="R7">
        <v>8.4482040810445795</v>
      </c>
      <c r="S7">
        <v>25.453802135036501</v>
      </c>
      <c r="T7">
        <v>1113.6409025898799</v>
      </c>
      <c r="U7">
        <v>120.681007018155</v>
      </c>
      <c r="V7">
        <v>3.0003140682279898</v>
      </c>
      <c r="W7">
        <v>7.8343347940294903</v>
      </c>
      <c r="X7">
        <v>42.371971163657797</v>
      </c>
    </row>
    <row r="8" spans="1:24" x14ac:dyDescent="0.2">
      <c r="A8" t="s">
        <v>148</v>
      </c>
      <c r="B8" t="s">
        <v>101</v>
      </c>
      <c r="C8" s="3" t="s">
        <v>158</v>
      </c>
      <c r="D8" t="s">
        <v>160</v>
      </c>
      <c r="E8" t="s">
        <v>159</v>
      </c>
      <c r="G8">
        <v>2947.85015142066</v>
      </c>
      <c r="H8">
        <v>5532.2638397973396</v>
      </c>
      <c r="I8">
        <v>2276.9019359812301</v>
      </c>
      <c r="J8">
        <v>350.85107106954598</v>
      </c>
      <c r="K8">
        <v>907.79473367014896</v>
      </c>
      <c r="L8">
        <v>493.48440684173403</v>
      </c>
      <c r="M8">
        <v>6373.41385674717</v>
      </c>
      <c r="N8">
        <v>3621.8936709781301</v>
      </c>
      <c r="O8">
        <v>1509.2867440591201</v>
      </c>
      <c r="P8">
        <v>1835.8928503367199</v>
      </c>
      <c r="Q8">
        <v>6989.56817894901</v>
      </c>
      <c r="R8">
        <v>4769.0112037496701</v>
      </c>
      <c r="S8">
        <v>9322.4550319571208</v>
      </c>
      <c r="T8">
        <v>12002.054265306901</v>
      </c>
      <c r="U8">
        <v>15968.6832500809</v>
      </c>
      <c r="V8">
        <v>7347.7691530903403</v>
      </c>
      <c r="W8">
        <v>11160.009914095001</v>
      </c>
      <c r="X8">
        <v>15208.278265355901</v>
      </c>
    </row>
    <row r="9" spans="1:24" x14ac:dyDescent="0.2">
      <c r="A9" t="s">
        <v>148</v>
      </c>
      <c r="B9" t="s">
        <v>60</v>
      </c>
      <c r="C9" s="3" t="s">
        <v>161</v>
      </c>
      <c r="D9" t="s">
        <v>163</v>
      </c>
      <c r="E9" t="s">
        <v>162</v>
      </c>
      <c r="G9">
        <v>398.65467308294302</v>
      </c>
      <c r="H9">
        <v>147.46361051910401</v>
      </c>
      <c r="I9">
        <v>97.520939529922401</v>
      </c>
      <c r="J9">
        <v>77.460626080289302</v>
      </c>
      <c r="K9">
        <v>53.625005364481403</v>
      </c>
      <c r="L9">
        <v>47.938485236054099</v>
      </c>
      <c r="M9">
        <v>19.8085900753603</v>
      </c>
      <c r="N9">
        <v>427.30206230640903</v>
      </c>
      <c r="O9">
        <v>272.11459117208398</v>
      </c>
      <c r="P9">
        <v>255.49204676654199</v>
      </c>
      <c r="Q9">
        <v>422.04416607332303</v>
      </c>
      <c r="R9">
        <v>481.54763261954099</v>
      </c>
      <c r="S9">
        <v>6013.4607544023702</v>
      </c>
      <c r="T9">
        <v>1076.2075949397999</v>
      </c>
      <c r="U9">
        <v>1909.3459324658099</v>
      </c>
      <c r="V9">
        <v>759.079459261681</v>
      </c>
      <c r="W9">
        <v>1198.6532234865099</v>
      </c>
      <c r="X9">
        <v>1668.8037873686801</v>
      </c>
    </row>
    <row r="10" spans="1:24" x14ac:dyDescent="0.2">
      <c r="A10" t="s">
        <v>148</v>
      </c>
      <c r="B10" t="s">
        <v>59</v>
      </c>
      <c r="C10" s="3" t="s">
        <v>164</v>
      </c>
      <c r="D10" t="s">
        <v>166</v>
      </c>
      <c r="E10" t="s">
        <v>165</v>
      </c>
      <c r="G10">
        <v>1228.88046014559</v>
      </c>
      <c r="H10">
        <v>1151.16754018139</v>
      </c>
      <c r="I10">
        <v>462.16445255485002</v>
      </c>
      <c r="J10">
        <v>22.782537082438001</v>
      </c>
      <c r="K10">
        <v>68.946435468618901</v>
      </c>
      <c r="L10">
        <v>42.298663443577198</v>
      </c>
      <c r="M10">
        <v>59.4257702260808</v>
      </c>
      <c r="N10">
        <v>381.51969848786501</v>
      </c>
      <c r="O10">
        <v>1540.9279755907601</v>
      </c>
      <c r="P10">
        <v>1613.2497810115899</v>
      </c>
      <c r="Q10">
        <v>8905.9932187717495</v>
      </c>
      <c r="R10">
        <v>5470.21214247637</v>
      </c>
      <c r="S10">
        <v>11441.4840596989</v>
      </c>
      <c r="T10">
        <v>7884.3904237980796</v>
      </c>
      <c r="U10">
        <v>4331.5861447587804</v>
      </c>
      <c r="V10">
        <v>1521.1592325915899</v>
      </c>
      <c r="W10">
        <v>3470.6103137550599</v>
      </c>
      <c r="X10">
        <v>3419.09213466746</v>
      </c>
    </row>
    <row r="11" spans="1:24" x14ac:dyDescent="0.2">
      <c r="A11" t="s">
        <v>148</v>
      </c>
      <c r="B11" t="s">
        <v>88</v>
      </c>
      <c r="C11" s="3" t="s">
        <v>167</v>
      </c>
      <c r="D11" t="s">
        <v>169</v>
      </c>
      <c r="E11" t="s">
        <v>168</v>
      </c>
      <c r="G11">
        <v>234.07246859915901</v>
      </c>
      <c r="H11">
        <v>922.836788409875</v>
      </c>
      <c r="I11">
        <v>169.60163396508199</v>
      </c>
      <c r="J11">
        <v>1913.73311492479</v>
      </c>
      <c r="K11">
        <v>137.892870937238</v>
      </c>
      <c r="L11">
        <v>78.957505094677401</v>
      </c>
      <c r="M11">
        <v>108.947245414482</v>
      </c>
      <c r="N11">
        <v>0</v>
      </c>
      <c r="O11">
        <v>25.312985225310101</v>
      </c>
      <c r="P11">
        <v>0</v>
      </c>
      <c r="Q11">
        <v>0</v>
      </c>
      <c r="R11">
        <v>0</v>
      </c>
      <c r="S11">
        <v>0</v>
      </c>
      <c r="T11">
        <v>14.03749036878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t="s">
        <v>148</v>
      </c>
      <c r="B12" t="s">
        <v>88</v>
      </c>
      <c r="C12" s="3" t="s">
        <v>167</v>
      </c>
      <c r="D12" t="s">
        <v>169</v>
      </c>
      <c r="E12" t="s">
        <v>168</v>
      </c>
      <c r="G12">
        <v>234.07246859915901</v>
      </c>
      <c r="H12">
        <v>922.836788409875</v>
      </c>
      <c r="I12">
        <v>169.60163396508199</v>
      </c>
      <c r="J12">
        <v>1913.73311492479</v>
      </c>
      <c r="K12">
        <v>137.892870937238</v>
      </c>
      <c r="L12">
        <v>78.957505094677401</v>
      </c>
      <c r="M12">
        <v>108.947245414482</v>
      </c>
      <c r="N12">
        <v>0</v>
      </c>
      <c r="O12">
        <v>25.312985225310101</v>
      </c>
      <c r="P12">
        <v>0</v>
      </c>
      <c r="Q12">
        <v>0</v>
      </c>
      <c r="R12">
        <v>0</v>
      </c>
      <c r="S12">
        <v>0</v>
      </c>
      <c r="T12">
        <v>14.03749036878</v>
      </c>
      <c r="U12">
        <v>0</v>
      </c>
      <c r="V12">
        <v>0</v>
      </c>
      <c r="W12">
        <v>0</v>
      </c>
      <c r="X12">
        <v>0</v>
      </c>
    </row>
    <row r="13" spans="1:24" x14ac:dyDescent="0.2">
      <c r="A13" t="s">
        <v>148</v>
      </c>
      <c r="B13" t="s">
        <v>76</v>
      </c>
      <c r="C13" s="3" t="s">
        <v>170</v>
      </c>
      <c r="D13" t="s">
        <v>172</v>
      </c>
      <c r="E13" t="s">
        <v>171</v>
      </c>
      <c r="G13">
        <v>2454.1035379693099</v>
      </c>
      <c r="H13">
        <v>2568.7209574295498</v>
      </c>
      <c r="I13">
        <v>2442.2635290971898</v>
      </c>
      <c r="J13">
        <v>3184.9986841248401</v>
      </c>
      <c r="K13">
        <v>2980.0181552547501</v>
      </c>
      <c r="L13">
        <v>3228.7979761930601</v>
      </c>
      <c r="M13">
        <v>1753.0602216693801</v>
      </c>
      <c r="N13">
        <v>1142.01563080701</v>
      </c>
      <c r="O13">
        <v>917.59571441749301</v>
      </c>
      <c r="P13">
        <v>748.22670838773001</v>
      </c>
      <c r="Q13">
        <v>503.86905541406901</v>
      </c>
      <c r="R13">
        <v>684.30453056461101</v>
      </c>
      <c r="S13">
        <v>229.08421921532801</v>
      </c>
      <c r="T13">
        <v>1319.52409466532</v>
      </c>
      <c r="U13">
        <v>435.31363245834501</v>
      </c>
      <c r="V13">
        <v>1428.14949647652</v>
      </c>
      <c r="W13">
        <v>614.99528133131503</v>
      </c>
      <c r="X13">
        <v>664.91400902970702</v>
      </c>
    </row>
    <row r="14" spans="1:24" x14ac:dyDescent="0.2">
      <c r="A14" t="s">
        <v>148</v>
      </c>
      <c r="B14" t="s">
        <v>75</v>
      </c>
      <c r="C14" s="3" t="s">
        <v>173</v>
      </c>
      <c r="D14" t="s">
        <v>175</v>
      </c>
      <c r="E14" t="s">
        <v>174</v>
      </c>
      <c r="G14">
        <v>20086.3437116653</v>
      </c>
      <c r="H14">
        <v>19322.489868664499</v>
      </c>
      <c r="I14">
        <v>18473.8579796466</v>
      </c>
      <c r="J14">
        <v>16781.616814923898</v>
      </c>
      <c r="K14">
        <v>15164.3854455701</v>
      </c>
      <c r="L14">
        <v>15757.662088180599</v>
      </c>
      <c r="M14">
        <v>6180.2801035124103</v>
      </c>
      <c r="N14">
        <v>6531.6172381122396</v>
      </c>
      <c r="O14">
        <v>6850.3266265995599</v>
      </c>
      <c r="P14">
        <v>5452.9302552744803</v>
      </c>
      <c r="Q14">
        <v>5688.9830957434597</v>
      </c>
      <c r="R14">
        <v>6357.2735709860499</v>
      </c>
      <c r="S14">
        <v>6007.0973038686097</v>
      </c>
      <c r="T14">
        <v>5137.7214749734703</v>
      </c>
      <c r="U14">
        <v>6141.8012500310997</v>
      </c>
      <c r="V14">
        <v>5796.6067798164704</v>
      </c>
      <c r="W14">
        <v>6616.0957335579096</v>
      </c>
      <c r="X14">
        <v>7323.8322465183901</v>
      </c>
    </row>
    <row r="15" spans="1:24" x14ac:dyDescent="0.2">
      <c r="A15" t="s">
        <v>148</v>
      </c>
      <c r="B15" t="s">
        <v>89</v>
      </c>
      <c r="C15" s="3" t="s">
        <v>176</v>
      </c>
      <c r="D15" t="s">
        <v>178</v>
      </c>
      <c r="E15" t="s">
        <v>177</v>
      </c>
      <c r="G15">
        <v>1528.78581053826</v>
      </c>
      <c r="H15">
        <v>1255.8191347433301</v>
      </c>
      <c r="I15">
        <v>1662.0960128578099</v>
      </c>
      <c r="J15">
        <v>2054.9848448359098</v>
      </c>
      <c r="K15">
        <v>1340.6251341120301</v>
      </c>
      <c r="L15">
        <v>2114.9331721788599</v>
      </c>
      <c r="M15">
        <v>519.97548947820701</v>
      </c>
      <c r="N15">
        <v>521.410254600082</v>
      </c>
      <c r="O15">
        <v>503.09558135303899</v>
      </c>
      <c r="P15">
        <v>412.43716120884602</v>
      </c>
      <c r="Q15">
        <v>288.54039925421</v>
      </c>
      <c r="R15">
        <v>261.89432651238201</v>
      </c>
      <c r="S15">
        <v>311.80907615419699</v>
      </c>
      <c r="T15">
        <v>271.39148046307901</v>
      </c>
      <c r="U15">
        <v>258.60215789604598</v>
      </c>
      <c r="V15">
        <v>735.07694671585705</v>
      </c>
      <c r="W15">
        <v>395.63390709848898</v>
      </c>
      <c r="X15">
        <v>818.10498169831499</v>
      </c>
    </row>
    <row r="16" spans="1:24" x14ac:dyDescent="0.2">
      <c r="A16" t="s">
        <v>148</v>
      </c>
      <c r="B16" t="s">
        <v>23</v>
      </c>
      <c r="C16" s="3" t="s">
        <v>179</v>
      </c>
      <c r="D16" t="s">
        <v>181</v>
      </c>
      <c r="E16" t="s">
        <v>180</v>
      </c>
      <c r="G16">
        <v>120.693616621441</v>
      </c>
      <c r="H16">
        <v>52.325797280972303</v>
      </c>
      <c r="I16">
        <v>46.640449340397701</v>
      </c>
      <c r="J16">
        <v>63.791103830826501</v>
      </c>
      <c r="K16">
        <v>45.964290312412601</v>
      </c>
      <c r="L16">
        <v>45.118574339815702</v>
      </c>
      <c r="M16">
        <v>24.7607375942003</v>
      </c>
      <c r="N16">
        <v>106.825515576602</v>
      </c>
      <c r="O16">
        <v>129.72904927971501</v>
      </c>
      <c r="P16">
        <v>350.38909270840003</v>
      </c>
      <c r="Q16">
        <v>318.68641111659099</v>
      </c>
      <c r="R16">
        <v>418.18610201170702</v>
      </c>
      <c r="S16">
        <v>152.72281281021901</v>
      </c>
      <c r="T16">
        <v>336.899768850719</v>
      </c>
      <c r="U16">
        <v>702.535862284259</v>
      </c>
      <c r="V16">
        <v>66.006909501015699</v>
      </c>
      <c r="W16">
        <v>148.85236108655999</v>
      </c>
      <c r="X16">
        <v>195.562943832267</v>
      </c>
    </row>
    <row r="17" spans="1:24" x14ac:dyDescent="0.2">
      <c r="A17" t="s">
        <v>148</v>
      </c>
      <c r="B17" t="s">
        <v>84</v>
      </c>
      <c r="C17" s="3" t="s">
        <v>182</v>
      </c>
      <c r="D17" t="s">
        <v>184</v>
      </c>
      <c r="E17" t="s">
        <v>183</v>
      </c>
      <c r="G17">
        <v>2585.76930155634</v>
      </c>
      <c r="H17">
        <v>1978.8665153531299</v>
      </c>
      <c r="I17">
        <v>1691.7762988017</v>
      </c>
      <c r="J17">
        <v>1936.5156520072301</v>
      </c>
      <c r="K17">
        <v>1719.8305291894401</v>
      </c>
      <c r="L17">
        <v>1816.0226171775801</v>
      </c>
      <c r="M17">
        <v>510.07119444052699</v>
      </c>
      <c r="N17">
        <v>913.10381171429003</v>
      </c>
      <c r="O17">
        <v>904.93922180483798</v>
      </c>
      <c r="P17">
        <v>295.64079697271302</v>
      </c>
      <c r="Q17">
        <v>292.84697237740698</v>
      </c>
      <c r="R17">
        <v>456.20302037640801</v>
      </c>
      <c r="S17">
        <v>178.17661494525501</v>
      </c>
      <c r="T17">
        <v>701.87451843899896</v>
      </c>
      <c r="U17">
        <v>323.252697370058</v>
      </c>
      <c r="V17">
        <v>846.08856724029204</v>
      </c>
      <c r="W17">
        <v>748.17897282981698</v>
      </c>
      <c r="X17">
        <v>635.57956745486695</v>
      </c>
    </row>
    <row r="18" spans="1:24" x14ac:dyDescent="0.2">
      <c r="A18" t="s">
        <v>148</v>
      </c>
      <c r="B18" t="s">
        <v>87</v>
      </c>
      <c r="C18" s="3" t="s">
        <v>185</v>
      </c>
      <c r="D18" t="s">
        <v>187</v>
      </c>
      <c r="E18" t="s">
        <v>186</v>
      </c>
      <c r="G18">
        <v>343.79393825501501</v>
      </c>
      <c r="H18">
        <v>675.47847399073305</v>
      </c>
      <c r="I18">
        <v>419.76404406357898</v>
      </c>
      <c r="J18">
        <v>642.46754572475197</v>
      </c>
      <c r="K18">
        <v>429.000042915851</v>
      </c>
      <c r="L18">
        <v>310.19019858623301</v>
      </c>
      <c r="M18">
        <v>401.12394902604598</v>
      </c>
      <c r="N18">
        <v>94.108192293673298</v>
      </c>
      <c r="O18">
        <v>91.759571441749301</v>
      </c>
      <c r="P18">
        <v>76.647614029962597</v>
      </c>
      <c r="Q18">
        <v>68.905169971154706</v>
      </c>
      <c r="R18">
        <v>12.6723061215669</v>
      </c>
      <c r="S18">
        <v>63.6345053375912</v>
      </c>
      <c r="T18">
        <v>65.508288387639894</v>
      </c>
      <c r="U18">
        <v>30.1702517545387</v>
      </c>
      <c r="V18">
        <v>126.013190865575</v>
      </c>
      <c r="W18">
        <v>160.603863277605</v>
      </c>
      <c r="X18">
        <v>133.63467828538199</v>
      </c>
    </row>
    <row r="19" spans="1:24" x14ac:dyDescent="0.2">
      <c r="A19" t="s">
        <v>148</v>
      </c>
      <c r="B19" t="s">
        <v>95</v>
      </c>
      <c r="C19" s="3" t="s">
        <v>188</v>
      </c>
      <c r="D19" t="s">
        <v>190</v>
      </c>
      <c r="E19" t="s">
        <v>189</v>
      </c>
      <c r="G19">
        <v>731.47646437237199</v>
      </c>
      <c r="H19">
        <v>542.28553545734906</v>
      </c>
      <c r="I19">
        <v>432.48416661096002</v>
      </c>
      <c r="J19">
        <v>309.84250432115698</v>
      </c>
      <c r="K19">
        <v>275.785741874476</v>
      </c>
      <c r="L19">
        <v>152.27518839687801</v>
      </c>
      <c r="M19">
        <v>762.63071790137099</v>
      </c>
      <c r="N19">
        <v>928.36459965380402</v>
      </c>
      <c r="O19">
        <v>860.64149766054504</v>
      </c>
      <c r="P19">
        <v>627.78045776921704</v>
      </c>
      <c r="Q19">
        <v>770.87658905229296</v>
      </c>
      <c r="R19">
        <v>1081.37012237371</v>
      </c>
      <c r="S19">
        <v>1177.2383487454399</v>
      </c>
      <c r="T19">
        <v>1338.2407484903599</v>
      </c>
      <c r="U19">
        <v>2305.86924123975</v>
      </c>
      <c r="V19">
        <v>840.08793910383599</v>
      </c>
      <c r="W19">
        <v>1006.7120210327899</v>
      </c>
      <c r="X19">
        <v>1401.5344307979101</v>
      </c>
    </row>
    <row r="20" spans="1:24" x14ac:dyDescent="0.2">
      <c r="A20" t="s">
        <v>148</v>
      </c>
      <c r="B20" t="s">
        <v>105</v>
      </c>
      <c r="C20" s="3" t="s">
        <v>191</v>
      </c>
      <c r="D20" t="s">
        <v>193</v>
      </c>
      <c r="E20" t="s">
        <v>192</v>
      </c>
      <c r="G20">
        <v>1214.25093085814</v>
      </c>
      <c r="H20">
        <v>2012.16474998648</v>
      </c>
      <c r="I20">
        <v>1712.97650304733</v>
      </c>
      <c r="J20">
        <v>1403.4042842781801</v>
      </c>
      <c r="K20">
        <v>2662.0984805939001</v>
      </c>
      <c r="L20">
        <v>2805.8113417572899</v>
      </c>
      <c r="M20">
        <v>7378.6998030717004</v>
      </c>
      <c r="N20">
        <v>3863.5228133537798</v>
      </c>
      <c r="O20">
        <v>6828.1777645274096</v>
      </c>
      <c r="P20">
        <v>2631.56808169538</v>
      </c>
      <c r="Q20">
        <v>4151.5364907620697</v>
      </c>
      <c r="R20">
        <v>1651.62389784422</v>
      </c>
      <c r="S20">
        <v>3506.2612441012802</v>
      </c>
      <c r="T20">
        <v>3841.59319758945</v>
      </c>
      <c r="U20">
        <v>2922.2043842253202</v>
      </c>
      <c r="V20">
        <v>3831.4010651271401</v>
      </c>
      <c r="W20">
        <v>3940.6704013968301</v>
      </c>
      <c r="X20">
        <v>2444.5367979033299</v>
      </c>
    </row>
    <row r="21" spans="1:24" x14ac:dyDescent="0.2">
      <c r="A21" t="s">
        <v>148</v>
      </c>
      <c r="B21" t="s">
        <v>73</v>
      </c>
      <c r="C21" s="3" t="s">
        <v>194</v>
      </c>
      <c r="D21" t="s">
        <v>196</v>
      </c>
      <c r="E21" t="s">
        <v>195</v>
      </c>
      <c r="G21">
        <v>109.721469655856</v>
      </c>
      <c r="H21">
        <v>199.78940780007599</v>
      </c>
      <c r="I21">
        <v>207.76200160722601</v>
      </c>
      <c r="J21">
        <v>277.94695240574401</v>
      </c>
      <c r="K21">
        <v>241.312524140166</v>
      </c>
      <c r="L21">
        <v>222.77296080284</v>
      </c>
      <c r="M21">
        <v>4.9521475188400697</v>
      </c>
      <c r="N21">
        <v>0</v>
      </c>
      <c r="O21">
        <v>22.1488620721464</v>
      </c>
      <c r="P21">
        <v>14.5995455295167</v>
      </c>
      <c r="Q21">
        <v>0</v>
      </c>
      <c r="R21">
        <v>63.361530607834403</v>
      </c>
      <c r="S21">
        <v>6.3634505337591198</v>
      </c>
      <c r="T21">
        <v>4.6791634562599898</v>
      </c>
      <c r="U21">
        <v>0</v>
      </c>
      <c r="V21">
        <v>45.004711023419802</v>
      </c>
      <c r="W21">
        <v>35.254506573132701</v>
      </c>
      <c r="X21">
        <v>32.593823972044397</v>
      </c>
    </row>
    <row r="22" spans="1:24" x14ac:dyDescent="0.2">
      <c r="A22" t="s">
        <v>197</v>
      </c>
      <c r="B22" t="s">
        <v>7</v>
      </c>
      <c r="C22" s="3" t="s">
        <v>198</v>
      </c>
      <c r="D22" t="s">
        <v>200</v>
      </c>
      <c r="E22" s="3" t="s">
        <v>199</v>
      </c>
      <c r="F22" s="3"/>
      <c r="G22">
        <v>80.462411080961004</v>
      </c>
      <c r="H22">
        <v>47.5689066190657</v>
      </c>
      <c r="I22">
        <v>63.600612736905902</v>
      </c>
      <c r="J22">
        <v>31.895551915413201</v>
      </c>
      <c r="K22">
        <v>49.794647838446998</v>
      </c>
      <c r="L22">
        <v>67.677861509723499</v>
      </c>
      <c r="M22">
        <v>133.70798300868199</v>
      </c>
      <c r="N22">
        <v>267.06378894150498</v>
      </c>
      <c r="O22">
        <v>569.54216756947801</v>
      </c>
      <c r="P22">
        <v>1043.86750536044</v>
      </c>
      <c r="Q22">
        <v>848.39490526984196</v>
      </c>
      <c r="R22">
        <v>3467.9877752687999</v>
      </c>
      <c r="S22">
        <v>120.905560141423</v>
      </c>
      <c r="T22">
        <v>2030.75694001684</v>
      </c>
      <c r="U22">
        <v>2090.3674429930402</v>
      </c>
      <c r="V22">
        <v>672.07035128306904</v>
      </c>
      <c r="W22">
        <v>1950.74936371334</v>
      </c>
      <c r="X22">
        <v>1613.3942866161999</v>
      </c>
    </row>
    <row r="23" spans="1:24" x14ac:dyDescent="0.2">
      <c r="A23" t="s">
        <v>197</v>
      </c>
      <c r="B23" t="s">
        <v>9</v>
      </c>
      <c r="C23" s="3" t="s">
        <v>201</v>
      </c>
      <c r="D23" t="s">
        <v>203</v>
      </c>
      <c r="E23" s="3" t="s">
        <v>202</v>
      </c>
      <c r="F23" s="3"/>
      <c r="G23">
        <v>153.610057518198</v>
      </c>
      <c r="H23">
        <v>52.325797280972303</v>
      </c>
      <c r="I23">
        <v>38.160367642143598</v>
      </c>
      <c r="J23">
        <v>50.121581581363699</v>
      </c>
      <c r="K23">
        <v>57.455362890515801</v>
      </c>
      <c r="L23">
        <v>112.79643584953899</v>
      </c>
      <c r="M23">
        <v>257.51167097968403</v>
      </c>
      <c r="N23">
        <v>1907.5984924393199</v>
      </c>
      <c r="O23">
        <v>1642.1799164920001</v>
      </c>
      <c r="P23">
        <v>6869.0861716376003</v>
      </c>
      <c r="Q23">
        <v>5727.7422538522396</v>
      </c>
      <c r="R23">
        <v>12718.7712440126</v>
      </c>
      <c r="S23">
        <v>216.35731814780999</v>
      </c>
      <c r="T23">
        <v>4800.8217061227497</v>
      </c>
      <c r="U23">
        <v>7098.6292342464703</v>
      </c>
      <c r="V23">
        <v>2007.2101116445201</v>
      </c>
      <c r="W23">
        <v>2718.51417352823</v>
      </c>
      <c r="X23">
        <v>5615.91587038326</v>
      </c>
    </row>
    <row r="24" spans="1:24" x14ac:dyDescent="0.2">
      <c r="A24" t="s">
        <v>197</v>
      </c>
      <c r="B24" t="s">
        <v>69</v>
      </c>
      <c r="C24" s="3" t="s">
        <v>204</v>
      </c>
      <c r="D24" t="s">
        <v>206</v>
      </c>
      <c r="E24" s="3" t="s">
        <v>205</v>
      </c>
      <c r="F24" s="3"/>
      <c r="G24">
        <v>95.091940368408402</v>
      </c>
      <c r="H24">
        <v>28.541343971439399</v>
      </c>
      <c r="I24">
        <v>55.120531038651798</v>
      </c>
      <c r="J24">
        <v>86.573640913264498</v>
      </c>
      <c r="K24">
        <v>15.3214301041375</v>
      </c>
      <c r="L24">
        <v>236.872515284032</v>
      </c>
      <c r="M24">
        <v>153.51657308404199</v>
      </c>
      <c r="N24">
        <v>722.34396247035704</v>
      </c>
      <c r="O24">
        <v>2433.21070478294</v>
      </c>
      <c r="P24">
        <v>4190.0695669712904</v>
      </c>
      <c r="Q24">
        <v>8320.2992740169302</v>
      </c>
      <c r="R24">
        <v>3793.2436323890201</v>
      </c>
      <c r="S24">
        <v>15603.1807087774</v>
      </c>
      <c r="T24">
        <v>12867.699504714999</v>
      </c>
      <c r="U24">
        <v>12947.348038662099</v>
      </c>
      <c r="V24">
        <v>810.084798421556</v>
      </c>
      <c r="W24">
        <v>27.4201717791032</v>
      </c>
      <c r="X24">
        <v>2920.40662789518</v>
      </c>
    </row>
    <row r="25" spans="1:24" x14ac:dyDescent="0.2">
      <c r="A25" t="s">
        <v>197</v>
      </c>
      <c r="B25" t="s">
        <v>77</v>
      </c>
      <c r="C25" s="3" t="s">
        <v>207</v>
      </c>
      <c r="D25" t="s">
        <v>209</v>
      </c>
      <c r="E25" s="3" t="s">
        <v>208</v>
      </c>
      <c r="F25" s="3"/>
      <c r="G25">
        <v>204.81341002426399</v>
      </c>
      <c r="H25">
        <v>566.06998876688203</v>
      </c>
      <c r="I25">
        <v>199.28191990897199</v>
      </c>
      <c r="J25">
        <v>191.37331149247899</v>
      </c>
      <c r="K25">
        <v>118.74108330706601</v>
      </c>
      <c r="L25">
        <v>163.554831981832</v>
      </c>
      <c r="M25">
        <v>0</v>
      </c>
      <c r="N25">
        <v>0</v>
      </c>
      <c r="O25">
        <v>0</v>
      </c>
      <c r="P25">
        <v>80.297500412341705</v>
      </c>
      <c r="Q25">
        <v>301.46011862380197</v>
      </c>
      <c r="R25">
        <v>143.61946937775801</v>
      </c>
      <c r="S25">
        <v>197.26696654653301</v>
      </c>
      <c r="T25">
        <v>159.09155751284001</v>
      </c>
      <c r="U25">
        <v>163.781366667496</v>
      </c>
      <c r="V25">
        <v>159.016645616083</v>
      </c>
      <c r="W25">
        <v>285.95321998207601</v>
      </c>
      <c r="X25">
        <v>55.409500752475502</v>
      </c>
    </row>
    <row r="26" spans="1:24" x14ac:dyDescent="0.2">
      <c r="A26" t="s">
        <v>197</v>
      </c>
      <c r="B26" t="s">
        <v>78</v>
      </c>
      <c r="C26" s="3" t="s">
        <v>210</v>
      </c>
      <c r="D26" t="s">
        <v>212</v>
      </c>
      <c r="E26" s="3" t="s">
        <v>211</v>
      </c>
      <c r="F26" s="3"/>
      <c r="G26">
        <v>588.83855381976002</v>
      </c>
      <c r="H26">
        <v>922.836788409875</v>
      </c>
      <c r="I26">
        <v>975.20939529922396</v>
      </c>
      <c r="J26">
        <v>952.31005004590997</v>
      </c>
      <c r="K26">
        <v>804.37508046722098</v>
      </c>
      <c r="L26">
        <v>727.53701122952805</v>
      </c>
      <c r="M26">
        <v>539.78407955356704</v>
      </c>
      <c r="N26">
        <v>221.28142512296199</v>
      </c>
      <c r="O26">
        <v>268.95046801891999</v>
      </c>
      <c r="P26">
        <v>156.945114442304</v>
      </c>
      <c r="Q26">
        <v>111.970901203126</v>
      </c>
      <c r="R26">
        <v>67.585632648356693</v>
      </c>
      <c r="S26">
        <v>89.088307472627704</v>
      </c>
      <c r="T26">
        <v>205.88319207544001</v>
      </c>
      <c r="U26">
        <v>21.550179824670501</v>
      </c>
      <c r="V26">
        <v>429.044911756602</v>
      </c>
      <c r="W26">
        <v>305.53905696714997</v>
      </c>
      <c r="X26">
        <v>166.22850225742701</v>
      </c>
    </row>
    <row r="27" spans="1:24" x14ac:dyDescent="0.2">
      <c r="A27" t="s">
        <v>197</v>
      </c>
      <c r="B27" t="s">
        <v>103</v>
      </c>
      <c r="C27" s="3" t="s">
        <v>213</v>
      </c>
      <c r="D27" t="s">
        <v>215</v>
      </c>
      <c r="E27" s="3" t="s">
        <v>214</v>
      </c>
      <c r="F27" s="3"/>
      <c r="G27">
        <v>40.231205540480502</v>
      </c>
      <c r="H27">
        <v>171.24806382863699</v>
      </c>
      <c r="I27">
        <v>50.8804901895247</v>
      </c>
      <c r="J27">
        <v>0</v>
      </c>
      <c r="K27">
        <v>19.151787630171899</v>
      </c>
      <c r="L27">
        <v>62.038039717246498</v>
      </c>
      <c r="M27">
        <v>59.4257702260808</v>
      </c>
      <c r="N27">
        <v>30.5215758790292</v>
      </c>
      <c r="O27">
        <v>275.27871432524802</v>
      </c>
      <c r="P27">
        <v>211.69341017799201</v>
      </c>
      <c r="Q27">
        <v>146.423486188704</v>
      </c>
      <c r="R27">
        <v>650.51171424043298</v>
      </c>
      <c r="S27">
        <v>318.17252668795601</v>
      </c>
      <c r="T27">
        <v>3050.8145734815098</v>
      </c>
      <c r="U27">
        <v>1866.24557281647</v>
      </c>
      <c r="V27">
        <v>1242.1300242463899</v>
      </c>
      <c r="W27">
        <v>3462.77597896104</v>
      </c>
      <c r="X27">
        <v>1121.2275446383301</v>
      </c>
    </row>
    <row r="28" spans="1:24" x14ac:dyDescent="0.2">
      <c r="A28" t="s">
        <v>197</v>
      </c>
      <c r="B28" t="s">
        <v>94</v>
      </c>
      <c r="C28" s="3" t="s">
        <v>216</v>
      </c>
      <c r="D28" t="s">
        <v>218</v>
      </c>
      <c r="E28" s="3" t="s">
        <v>217</v>
      </c>
      <c r="F28" s="3"/>
      <c r="G28">
        <v>25.601676253032998</v>
      </c>
      <c r="H28">
        <v>85.624031914318294</v>
      </c>
      <c r="I28">
        <v>46.640449340397701</v>
      </c>
      <c r="J28">
        <v>109.35617799570301</v>
      </c>
      <c r="K28">
        <v>84.267865572756506</v>
      </c>
      <c r="L28">
        <v>19.7393762736694</v>
      </c>
      <c r="M28">
        <v>39.6171801507206</v>
      </c>
      <c r="N28">
        <v>0</v>
      </c>
      <c r="O28">
        <v>6.3282463063275403</v>
      </c>
      <c r="P28">
        <v>7.2997727647583401</v>
      </c>
      <c r="Q28">
        <v>8.61314624639434</v>
      </c>
      <c r="R28">
        <v>12.6723061215669</v>
      </c>
      <c r="S28">
        <v>515.43949323448896</v>
      </c>
      <c r="T28">
        <v>884.36189323313795</v>
      </c>
      <c r="U28">
        <v>711.15593421412802</v>
      </c>
      <c r="V28">
        <v>369.03863039204202</v>
      </c>
      <c r="W28">
        <v>850.02532515220003</v>
      </c>
      <c r="X28">
        <v>762.69548094584002</v>
      </c>
    </row>
    <row r="29" spans="1:24" x14ac:dyDescent="0.2">
      <c r="A29" t="s">
        <v>197</v>
      </c>
      <c r="B29" t="s">
        <v>112</v>
      </c>
      <c r="C29" s="3" t="s">
        <v>219</v>
      </c>
      <c r="D29" t="s">
        <v>221</v>
      </c>
      <c r="E29" s="3" t="s">
        <v>220</v>
      </c>
      <c r="F29" s="3"/>
      <c r="G29">
        <v>676.61572954444398</v>
      </c>
      <c r="H29">
        <v>499.47351950018998</v>
      </c>
      <c r="I29">
        <v>318.00306368452999</v>
      </c>
      <c r="J29">
        <v>729.04118663801705</v>
      </c>
      <c r="K29">
        <v>455.81254559809202</v>
      </c>
      <c r="L29">
        <v>377.86806009595603</v>
      </c>
      <c r="M29">
        <v>831.96078316513206</v>
      </c>
      <c r="N29">
        <v>991.95121606844805</v>
      </c>
      <c r="O29">
        <v>405.00776360496201</v>
      </c>
      <c r="P29">
        <v>270.09159229605899</v>
      </c>
      <c r="Q29">
        <v>86.131462463943393</v>
      </c>
      <c r="R29">
        <v>71.809734688879004</v>
      </c>
      <c r="S29">
        <v>133.632461208942</v>
      </c>
      <c r="T29">
        <v>126.33741331902</v>
      </c>
      <c r="U29">
        <v>215.50179824670499</v>
      </c>
      <c r="V29">
        <v>150.01570341139899</v>
      </c>
      <c r="W29">
        <v>62.674678352235901</v>
      </c>
      <c r="X29">
        <v>149.93159027140399</v>
      </c>
    </row>
    <row r="30" spans="1:24" x14ac:dyDescent="0.2">
      <c r="A30" t="s">
        <v>197</v>
      </c>
      <c r="B30" t="s">
        <v>99</v>
      </c>
      <c r="C30" s="3" t="s">
        <v>222</v>
      </c>
      <c r="D30" t="s">
        <v>224</v>
      </c>
      <c r="E30" s="3" t="s">
        <v>223</v>
      </c>
      <c r="F30" s="3"/>
      <c r="G30">
        <v>29.259058574894901</v>
      </c>
      <c r="H30">
        <v>28.541343971439399</v>
      </c>
      <c r="I30">
        <v>50.8804901895247</v>
      </c>
      <c r="J30">
        <v>18.226029665950399</v>
      </c>
      <c r="K30">
        <v>30.642860208275099</v>
      </c>
      <c r="L30">
        <v>45.118574339815702</v>
      </c>
      <c r="M30">
        <v>148.56442556520199</v>
      </c>
      <c r="N30">
        <v>147.52095008197401</v>
      </c>
      <c r="O30">
        <v>287.93520693790299</v>
      </c>
      <c r="P30">
        <v>281.04125144319602</v>
      </c>
      <c r="Q30">
        <v>361.75214234856202</v>
      </c>
      <c r="R30">
        <v>384.39328568752899</v>
      </c>
      <c r="S30">
        <v>254.538021350365</v>
      </c>
      <c r="T30">
        <v>739.30782608907805</v>
      </c>
      <c r="U30">
        <v>344.80287719472898</v>
      </c>
      <c r="V30">
        <v>492.05150718939001</v>
      </c>
      <c r="W30">
        <v>1061.552364591</v>
      </c>
      <c r="X30">
        <v>495.42612437507501</v>
      </c>
    </row>
    <row r="31" spans="1:24" x14ac:dyDescent="0.2">
      <c r="A31" t="s">
        <v>197</v>
      </c>
      <c r="B31" t="s">
        <v>74</v>
      </c>
      <c r="C31" s="3" t="s">
        <v>225</v>
      </c>
      <c r="D31" t="s">
        <v>227</v>
      </c>
      <c r="E31" s="3" t="s">
        <v>226</v>
      </c>
      <c r="F31" s="3"/>
      <c r="G31">
        <v>9633.5450357841401</v>
      </c>
      <c r="H31">
        <v>7634.8095123600497</v>
      </c>
      <c r="I31">
        <v>10167.617956206701</v>
      </c>
      <c r="J31">
        <v>7987.5575011027704</v>
      </c>
      <c r="K31">
        <v>7744.9829176415296</v>
      </c>
      <c r="L31">
        <v>6914.4215175767504</v>
      </c>
      <c r="M31">
        <v>5427.5536806487198</v>
      </c>
      <c r="N31">
        <v>5328.5584555471796</v>
      </c>
      <c r="O31">
        <v>4999.3145819987503</v>
      </c>
      <c r="P31">
        <v>4135.3212712355999</v>
      </c>
      <c r="Q31">
        <v>4289.3468307043804</v>
      </c>
      <c r="R31">
        <v>5009.7850200594403</v>
      </c>
      <c r="S31">
        <v>3627.1668042427</v>
      </c>
      <c r="T31">
        <v>6288.7956852134303</v>
      </c>
      <c r="U31">
        <v>3685.0807500186602</v>
      </c>
      <c r="V31">
        <v>6582.6890656921996</v>
      </c>
      <c r="W31">
        <v>4160.0317756296599</v>
      </c>
      <c r="X31">
        <v>5977.70731647295</v>
      </c>
    </row>
    <row r="32" spans="1:24" x14ac:dyDescent="0.2">
      <c r="A32" t="s">
        <v>197</v>
      </c>
      <c r="B32" t="s">
        <v>107</v>
      </c>
      <c r="C32" s="3" t="s">
        <v>225</v>
      </c>
      <c r="D32" t="s">
        <v>227</v>
      </c>
      <c r="E32" s="3" t="s">
        <v>226</v>
      </c>
      <c r="F32" s="3"/>
      <c r="G32">
        <v>102.40670501213199</v>
      </c>
      <c r="H32">
        <v>28.541343971439399</v>
      </c>
      <c r="I32">
        <v>63.600612736905902</v>
      </c>
      <c r="J32">
        <v>41.008566748388397</v>
      </c>
      <c r="K32">
        <v>65.116077942584496</v>
      </c>
      <c r="L32">
        <v>64.857950613485002</v>
      </c>
      <c r="M32">
        <v>168.37301564056199</v>
      </c>
      <c r="N32">
        <v>1124.21137821091</v>
      </c>
      <c r="O32">
        <v>1790.8937046906899</v>
      </c>
      <c r="P32">
        <v>18.249431911895801</v>
      </c>
      <c r="Q32">
        <v>21.532865615985799</v>
      </c>
      <c r="R32">
        <v>33.792816324178297</v>
      </c>
      <c r="S32">
        <v>146.35936227645999</v>
      </c>
      <c r="T32">
        <v>60.829124931379901</v>
      </c>
      <c r="U32">
        <v>21.550179824670501</v>
      </c>
      <c r="V32">
        <v>492.05150718939001</v>
      </c>
      <c r="W32">
        <v>31.337339176118</v>
      </c>
      <c r="X32">
        <v>1033.22421991381</v>
      </c>
    </row>
    <row r="33" spans="1:24" x14ac:dyDescent="0.2">
      <c r="A33" t="s">
        <v>197</v>
      </c>
      <c r="B33" t="s">
        <v>5</v>
      </c>
      <c r="C33" s="3" t="s">
        <v>228</v>
      </c>
      <c r="D33" t="s">
        <v>230</v>
      </c>
      <c r="E33" s="3" t="s">
        <v>229</v>
      </c>
      <c r="F33" s="3"/>
      <c r="G33">
        <v>1126.4737551334499</v>
      </c>
      <c r="H33">
        <v>998.94703900037996</v>
      </c>
      <c r="I33">
        <v>788.64759793763403</v>
      </c>
      <c r="J33">
        <v>1043.44019837566</v>
      </c>
      <c r="K33">
        <v>720.10721489446405</v>
      </c>
      <c r="L33">
        <v>465.285297879349</v>
      </c>
      <c r="M33">
        <v>1901.6246472345899</v>
      </c>
      <c r="N33">
        <v>1930.4896743485999</v>
      </c>
      <c r="O33">
        <v>2243.3633155931102</v>
      </c>
      <c r="P33">
        <v>1405.20625721598</v>
      </c>
      <c r="Q33">
        <v>3316.0613048618202</v>
      </c>
      <c r="R33">
        <v>2314.8079182062202</v>
      </c>
      <c r="S33">
        <v>2927.1872455292</v>
      </c>
      <c r="T33">
        <v>3574.8808805826302</v>
      </c>
      <c r="U33">
        <v>2823.0735570318402</v>
      </c>
      <c r="V33">
        <v>2229.2333526933899</v>
      </c>
      <c r="W33">
        <v>2969.21288693718</v>
      </c>
      <c r="X33">
        <v>3425.6108994618698</v>
      </c>
    </row>
    <row r="34" spans="1:24" x14ac:dyDescent="0.2">
      <c r="A34" t="s">
        <v>197</v>
      </c>
      <c r="B34" t="s">
        <v>72</v>
      </c>
      <c r="C34" s="3" t="s">
        <v>231</v>
      </c>
      <c r="D34" t="s">
        <v>233</v>
      </c>
      <c r="E34" s="3" t="s">
        <v>232</v>
      </c>
      <c r="F34" s="3"/>
      <c r="G34">
        <v>76.805028759099102</v>
      </c>
      <c r="H34">
        <v>594.61133273832104</v>
      </c>
      <c r="I34">
        <v>1166.01123350994</v>
      </c>
      <c r="J34">
        <v>0</v>
      </c>
      <c r="K34">
        <v>559.23219880101999</v>
      </c>
      <c r="L34">
        <v>578.08173372888803</v>
      </c>
      <c r="M34">
        <v>0</v>
      </c>
      <c r="N34">
        <v>0</v>
      </c>
      <c r="O34">
        <v>0</v>
      </c>
      <c r="P34">
        <v>0</v>
      </c>
      <c r="Q34">
        <v>4.30657312319717</v>
      </c>
      <c r="R34">
        <v>0</v>
      </c>
      <c r="S34">
        <v>95.451758006386896</v>
      </c>
      <c r="T34">
        <v>140.37490368780001</v>
      </c>
      <c r="U34">
        <v>0</v>
      </c>
      <c r="V34">
        <v>0</v>
      </c>
      <c r="W34">
        <v>27.4201717791032</v>
      </c>
      <c r="X34">
        <v>0</v>
      </c>
    </row>
    <row r="35" spans="1:24" x14ac:dyDescent="0.2">
      <c r="A35" t="s">
        <v>197</v>
      </c>
      <c r="B35" t="s">
        <v>95</v>
      </c>
      <c r="C35" s="3" t="s">
        <v>188</v>
      </c>
      <c r="D35" t="s">
        <v>190</v>
      </c>
      <c r="E35" s="3" t="s">
        <v>189</v>
      </c>
      <c r="F35" s="3"/>
      <c r="G35">
        <v>731.47646437237199</v>
      </c>
      <c r="H35">
        <v>542.28553545734906</v>
      </c>
      <c r="I35">
        <v>432.48416661096002</v>
      </c>
      <c r="J35">
        <v>309.84250432115698</v>
      </c>
      <c r="K35">
        <v>275.785741874476</v>
      </c>
      <c r="L35">
        <v>152.27518839687801</v>
      </c>
      <c r="M35">
        <v>762.63071790137099</v>
      </c>
      <c r="N35">
        <v>928.36459965380402</v>
      </c>
      <c r="O35">
        <v>860.64149766054504</v>
      </c>
      <c r="P35">
        <v>627.78045776921704</v>
      </c>
      <c r="Q35">
        <v>770.87658905229296</v>
      </c>
      <c r="R35">
        <v>1081.37012237371</v>
      </c>
      <c r="S35">
        <v>1177.2383487454399</v>
      </c>
      <c r="T35">
        <v>1338.2407484903599</v>
      </c>
      <c r="U35">
        <v>2305.86924123975</v>
      </c>
      <c r="V35">
        <v>840.08793910383599</v>
      </c>
      <c r="W35">
        <v>1006.7120210327899</v>
      </c>
      <c r="X35">
        <v>1401.5344307979101</v>
      </c>
    </row>
    <row r="36" spans="1:24" x14ac:dyDescent="0.2">
      <c r="A36" t="s">
        <v>197</v>
      </c>
      <c r="B36" t="s">
        <v>115</v>
      </c>
      <c r="C36" s="3" t="s">
        <v>234</v>
      </c>
      <c r="D36" t="s">
        <v>236</v>
      </c>
      <c r="E36" s="3" t="s">
        <v>235</v>
      </c>
      <c r="F36" s="3"/>
      <c r="G36">
        <v>4026.7779363699101</v>
      </c>
      <c r="H36">
        <v>6155.4165165070999</v>
      </c>
      <c r="I36">
        <v>6237.1000890659097</v>
      </c>
      <c r="J36">
        <v>6547.7011574926901</v>
      </c>
      <c r="K36">
        <v>4906.6879908500496</v>
      </c>
      <c r="L36">
        <v>4353.9424237922103</v>
      </c>
      <c r="M36">
        <v>6734.9206256224898</v>
      </c>
      <c r="N36">
        <v>1963.5547148842099</v>
      </c>
      <c r="O36">
        <v>863.80562081370897</v>
      </c>
      <c r="P36">
        <v>824.87432241769204</v>
      </c>
      <c r="Q36">
        <v>710.58456532753303</v>
      </c>
      <c r="R36">
        <v>789.90708157766903</v>
      </c>
      <c r="S36">
        <v>992.698283266423</v>
      </c>
      <c r="T36">
        <v>608.29124931379897</v>
      </c>
      <c r="U36">
        <v>392.21327280900402</v>
      </c>
      <c r="V36">
        <v>2157.2258150559201</v>
      </c>
      <c r="W36">
        <v>818.68798597608202</v>
      </c>
      <c r="X36">
        <v>1496.0565203168401</v>
      </c>
    </row>
    <row r="37" spans="1:24" x14ac:dyDescent="0.2">
      <c r="A37" t="s">
        <v>237</v>
      </c>
      <c r="B37" t="s">
        <v>26</v>
      </c>
      <c r="C37" s="3" t="s">
        <v>238</v>
      </c>
      <c r="D37" t="s">
        <v>240</v>
      </c>
      <c r="E37" s="3" t="s">
        <v>239</v>
      </c>
      <c r="F37" s="3"/>
      <c r="G37">
        <v>3.65738232186186</v>
      </c>
      <c r="H37">
        <v>4.7568906619065698</v>
      </c>
      <c r="I37">
        <v>4.2400408491270598</v>
      </c>
      <c r="J37">
        <v>4.5565074164876096</v>
      </c>
      <c r="K37">
        <v>3.8303575260343798</v>
      </c>
      <c r="L37">
        <v>39.478752547338701</v>
      </c>
      <c r="M37">
        <v>0</v>
      </c>
      <c r="N37">
        <v>0</v>
      </c>
      <c r="O37">
        <v>15.8206157658188</v>
      </c>
      <c r="P37">
        <v>492.73466162118802</v>
      </c>
      <c r="Q37">
        <v>1623.5780674453299</v>
      </c>
      <c r="R37">
        <v>903.95783667177102</v>
      </c>
      <c r="S37">
        <v>629.98160284215305</v>
      </c>
      <c r="T37">
        <v>294.78729774437898</v>
      </c>
      <c r="U37">
        <v>1090.4390991283301</v>
      </c>
      <c r="V37">
        <v>273.02858020874697</v>
      </c>
      <c r="W37">
        <v>62.674678352235901</v>
      </c>
      <c r="X37">
        <v>81.484559930111104</v>
      </c>
    </row>
    <row r="38" spans="1:24" x14ac:dyDescent="0.2">
      <c r="A38" t="s">
        <v>237</v>
      </c>
      <c r="B38" t="s">
        <v>15</v>
      </c>
      <c r="C38" s="3" t="s">
        <v>241</v>
      </c>
      <c r="D38" t="s">
        <v>243</v>
      </c>
      <c r="E38" s="3" t="s">
        <v>242</v>
      </c>
      <c r="F38" s="3"/>
      <c r="G38">
        <v>7.3147646437237199</v>
      </c>
      <c r="H38">
        <v>4.7568906619065698</v>
      </c>
      <c r="I38">
        <v>16.9601633965082</v>
      </c>
      <c r="J38">
        <v>4.5565074164876096</v>
      </c>
      <c r="K38">
        <v>3.8303575260343798</v>
      </c>
      <c r="L38">
        <v>62.038039717246498</v>
      </c>
      <c r="M38">
        <v>0</v>
      </c>
      <c r="N38">
        <v>0</v>
      </c>
      <c r="O38">
        <v>0</v>
      </c>
      <c r="P38">
        <v>562.08250288639204</v>
      </c>
      <c r="Q38">
        <v>2131.7536959826002</v>
      </c>
      <c r="R38">
        <v>228.101510188204</v>
      </c>
      <c r="S38">
        <v>750.88716298357701</v>
      </c>
      <c r="T38">
        <v>60.829124931379901</v>
      </c>
      <c r="U38">
        <v>909.41758860109599</v>
      </c>
      <c r="V38">
        <v>204.02135663950301</v>
      </c>
      <c r="W38">
        <v>35.254506573132701</v>
      </c>
      <c r="X38">
        <v>74.965795135702194</v>
      </c>
    </row>
    <row r="39" spans="1:24" x14ac:dyDescent="0.2">
      <c r="A39" t="s">
        <v>237</v>
      </c>
      <c r="B39" t="s">
        <v>70</v>
      </c>
      <c r="C39" s="3" t="s">
        <v>244</v>
      </c>
      <c r="D39" t="s">
        <v>246</v>
      </c>
      <c r="E39" s="3" t="s">
        <v>245</v>
      </c>
      <c r="F39" s="3"/>
      <c r="G39">
        <v>204.81341002426399</v>
      </c>
      <c r="H39">
        <v>109.408485223851</v>
      </c>
      <c r="I39">
        <v>173.84167481420999</v>
      </c>
      <c r="J39">
        <v>118.469192828678</v>
      </c>
      <c r="K39">
        <v>130.23215588516899</v>
      </c>
      <c r="L39">
        <v>95.876970472108297</v>
      </c>
      <c r="M39">
        <v>178.277310678242</v>
      </c>
      <c r="N39">
        <v>295.04190016394898</v>
      </c>
      <c r="O39">
        <v>484.11084243405702</v>
      </c>
      <c r="P39">
        <v>189.79409188371699</v>
      </c>
      <c r="Q39">
        <v>2368.6152177584399</v>
      </c>
      <c r="R39">
        <v>1237.6618978730301</v>
      </c>
      <c r="S39">
        <v>1291.7804583530999</v>
      </c>
      <c r="T39">
        <v>3654.4266593390498</v>
      </c>
      <c r="U39">
        <v>2400.6900324683002</v>
      </c>
      <c r="V39">
        <v>339.03548970976198</v>
      </c>
      <c r="W39">
        <v>360.37940052535703</v>
      </c>
      <c r="X39">
        <v>1085.37433826908</v>
      </c>
    </row>
    <row r="40" spans="1:24" x14ac:dyDescent="0.2">
      <c r="A40" t="s">
        <v>237</v>
      </c>
      <c r="B40" t="s">
        <v>44</v>
      </c>
      <c r="C40" s="3" t="s">
        <v>247</v>
      </c>
      <c r="D40" t="s">
        <v>249</v>
      </c>
      <c r="E40" s="3" t="s">
        <v>248</v>
      </c>
      <c r="F40" s="3"/>
      <c r="G40">
        <v>7.3147646437237199</v>
      </c>
      <c r="H40">
        <v>4.7568906619065698</v>
      </c>
      <c r="I40">
        <v>25.4402450947624</v>
      </c>
      <c r="J40">
        <v>9.1130148329752103</v>
      </c>
      <c r="K40">
        <v>7.6607150520687703</v>
      </c>
      <c r="L40">
        <v>104.336703160824</v>
      </c>
      <c r="M40">
        <v>59.4257702260808</v>
      </c>
      <c r="N40">
        <v>61.0431517580584</v>
      </c>
      <c r="O40">
        <v>284.77108378473901</v>
      </c>
      <c r="P40">
        <v>1861.44205501338</v>
      </c>
      <c r="Q40">
        <v>6309.1296254838498</v>
      </c>
      <c r="R40">
        <v>3066.6980814191802</v>
      </c>
      <c r="S40">
        <v>2691.73957578011</v>
      </c>
      <c r="T40">
        <v>641.045393507619</v>
      </c>
      <c r="U40">
        <v>3805.7617570368202</v>
      </c>
      <c r="V40">
        <v>843.08825317206401</v>
      </c>
      <c r="W40">
        <v>254.61588080595899</v>
      </c>
      <c r="X40">
        <v>189.04417903785799</v>
      </c>
    </row>
    <row r="41" spans="1:24" x14ac:dyDescent="0.2">
      <c r="A41" t="s">
        <v>237</v>
      </c>
      <c r="B41" t="s">
        <v>31</v>
      </c>
      <c r="C41" s="3" t="s">
        <v>250</v>
      </c>
      <c r="D41" t="s">
        <v>252</v>
      </c>
      <c r="E41" s="3" t="s">
        <v>251</v>
      </c>
      <c r="F41" s="3"/>
      <c r="G41">
        <v>0</v>
      </c>
      <c r="H41">
        <v>0</v>
      </c>
      <c r="I41">
        <v>16.9601633965082</v>
      </c>
      <c r="J41">
        <v>9.1130148329752103</v>
      </c>
      <c r="K41">
        <v>3.8303575260343798</v>
      </c>
      <c r="L41">
        <v>59.218128821008101</v>
      </c>
      <c r="M41">
        <v>0</v>
      </c>
      <c r="N41">
        <v>0</v>
      </c>
      <c r="O41">
        <v>243.63748279360999</v>
      </c>
      <c r="P41">
        <v>1040.21761897806</v>
      </c>
      <c r="Q41">
        <v>2476.2795458383698</v>
      </c>
      <c r="R41">
        <v>2044.46538761279</v>
      </c>
      <c r="S41">
        <v>2589.9243672399598</v>
      </c>
      <c r="T41">
        <v>538.10379746989895</v>
      </c>
      <c r="U41">
        <v>2443.7903921176398</v>
      </c>
      <c r="V41">
        <v>438.04585396128601</v>
      </c>
      <c r="W41">
        <v>188.02403505670799</v>
      </c>
      <c r="X41">
        <v>107.559619107747</v>
      </c>
    </row>
    <row r="42" spans="1:24" x14ac:dyDescent="0.2">
      <c r="A42" t="s">
        <v>237</v>
      </c>
      <c r="B42" t="s">
        <v>29</v>
      </c>
      <c r="C42" s="3" t="s">
        <v>250</v>
      </c>
      <c r="D42" t="s">
        <v>252</v>
      </c>
      <c r="E42" s="3" t="s">
        <v>251</v>
      </c>
      <c r="F42" s="3"/>
      <c r="G42">
        <v>0</v>
      </c>
      <c r="H42">
        <v>4.7568906619065698</v>
      </c>
      <c r="I42">
        <v>4.2400408491270598</v>
      </c>
      <c r="J42">
        <v>4.5565074164876096</v>
      </c>
      <c r="K42">
        <v>0</v>
      </c>
      <c r="L42">
        <v>31.019019858623299</v>
      </c>
      <c r="M42">
        <v>0</v>
      </c>
      <c r="N42">
        <v>0</v>
      </c>
      <c r="O42">
        <v>0</v>
      </c>
      <c r="P42">
        <v>489.08477523880902</v>
      </c>
      <c r="Q42">
        <v>2411.6809489904099</v>
      </c>
      <c r="R42">
        <v>1436.1946937775799</v>
      </c>
      <c r="S42">
        <v>909.97342632755499</v>
      </c>
      <c r="T42">
        <v>308.824788113159</v>
      </c>
      <c r="U42">
        <v>1456.7921561477301</v>
      </c>
      <c r="V42">
        <v>291.03046461811499</v>
      </c>
      <c r="W42">
        <v>70.509013146265403</v>
      </c>
      <c r="X42">
        <v>71.706412738497804</v>
      </c>
    </row>
    <row r="43" spans="1:24" x14ac:dyDescent="0.2">
      <c r="A43" t="s">
        <v>237</v>
      </c>
      <c r="B43" t="s">
        <v>45</v>
      </c>
      <c r="C43" s="3" t="s">
        <v>253</v>
      </c>
      <c r="D43" t="s">
        <v>255</v>
      </c>
      <c r="E43" s="3" t="s">
        <v>254</v>
      </c>
      <c r="F43" s="3"/>
      <c r="G43">
        <v>0</v>
      </c>
      <c r="H43">
        <v>0</v>
      </c>
      <c r="I43">
        <v>8.4800816982541196</v>
      </c>
      <c r="J43">
        <v>0</v>
      </c>
      <c r="K43">
        <v>0</v>
      </c>
      <c r="L43">
        <v>14.099554481192399</v>
      </c>
      <c r="M43">
        <v>9.9042950376801393</v>
      </c>
      <c r="N43">
        <v>0</v>
      </c>
      <c r="O43">
        <v>202.503881802481</v>
      </c>
      <c r="P43">
        <v>792.02534497628005</v>
      </c>
      <c r="Q43">
        <v>2192.0457197073601</v>
      </c>
      <c r="R43">
        <v>984.21577544169395</v>
      </c>
      <c r="S43">
        <v>674.52575657846705</v>
      </c>
      <c r="T43">
        <v>140.37490368780001</v>
      </c>
      <c r="U43">
        <v>1077.50899123353</v>
      </c>
      <c r="V43">
        <v>300.031406822799</v>
      </c>
      <c r="W43">
        <v>109.680687116413</v>
      </c>
      <c r="X43">
        <v>32.593823972044397</v>
      </c>
    </row>
    <row r="44" spans="1:24" x14ac:dyDescent="0.2">
      <c r="A44" t="s">
        <v>237</v>
      </c>
      <c r="B44" t="s">
        <v>39</v>
      </c>
      <c r="C44" s="3" t="s">
        <v>256</v>
      </c>
      <c r="D44" t="s">
        <v>258</v>
      </c>
      <c r="E44" s="3" t="s">
        <v>257</v>
      </c>
      <c r="F44" s="3"/>
      <c r="G44">
        <v>0</v>
      </c>
      <c r="H44">
        <v>0</v>
      </c>
      <c r="I44">
        <v>8.4800816982541196</v>
      </c>
      <c r="J44">
        <v>4.5565074164876096</v>
      </c>
      <c r="K44">
        <v>11.4910725781032</v>
      </c>
      <c r="L44">
        <v>73.317683302200507</v>
      </c>
      <c r="M44">
        <v>113.89939293332201</v>
      </c>
      <c r="N44">
        <v>40.695434505372198</v>
      </c>
      <c r="O44">
        <v>272.11459117208398</v>
      </c>
      <c r="P44">
        <v>992.76909600713395</v>
      </c>
      <c r="Q44">
        <v>3471.09793729692</v>
      </c>
      <c r="R44">
        <v>2166.96434678794</v>
      </c>
      <c r="S44">
        <v>1794.49305052007</v>
      </c>
      <c r="T44">
        <v>617.64957622631903</v>
      </c>
      <c r="U44">
        <v>2124.8477307125099</v>
      </c>
      <c r="V44">
        <v>447.04679616597002</v>
      </c>
      <c r="W44">
        <v>141.018026292531</v>
      </c>
      <c r="X44">
        <v>241.19429739312901</v>
      </c>
    </row>
    <row r="45" spans="1:24" x14ac:dyDescent="0.2">
      <c r="A45" t="s">
        <v>237</v>
      </c>
      <c r="B45" t="s">
        <v>10</v>
      </c>
      <c r="C45" s="3" t="s">
        <v>259</v>
      </c>
      <c r="D45" t="s">
        <v>261</v>
      </c>
      <c r="E45" s="3" t="s">
        <v>260</v>
      </c>
      <c r="F45" s="3"/>
      <c r="G45">
        <v>65.832881793513494</v>
      </c>
      <c r="H45">
        <v>42.812015957159097</v>
      </c>
      <c r="I45">
        <v>50.8804901895247</v>
      </c>
      <c r="J45">
        <v>59.234596414338903</v>
      </c>
      <c r="K45">
        <v>111.080368254997</v>
      </c>
      <c r="L45">
        <v>256.61189155770199</v>
      </c>
      <c r="M45">
        <v>108.947245414482</v>
      </c>
      <c r="N45">
        <v>366.25891054835</v>
      </c>
      <c r="O45">
        <v>958.72931540862203</v>
      </c>
      <c r="P45">
        <v>857.72329985910505</v>
      </c>
      <c r="Q45">
        <v>590.00051787801203</v>
      </c>
      <c r="R45">
        <v>1241.88599991355</v>
      </c>
      <c r="S45">
        <v>95.451758006386896</v>
      </c>
      <c r="T45">
        <v>42.112471106339903</v>
      </c>
      <c r="U45">
        <v>452.55377631808102</v>
      </c>
      <c r="V45">
        <v>711.07443417003299</v>
      </c>
      <c r="W45">
        <v>1139.89571253129</v>
      </c>
      <c r="X45">
        <v>1215.7496341572601</v>
      </c>
    </row>
    <row r="46" spans="1:24" x14ac:dyDescent="0.2">
      <c r="A46" t="s">
        <v>237</v>
      </c>
      <c r="B46" t="s">
        <v>41</v>
      </c>
      <c r="C46" s="3" t="s">
        <v>262</v>
      </c>
      <c r="D46" t="s">
        <v>264</v>
      </c>
      <c r="E46" s="3" t="s">
        <v>263</v>
      </c>
      <c r="F46" s="3"/>
      <c r="G46">
        <v>0</v>
      </c>
      <c r="H46">
        <v>0</v>
      </c>
      <c r="I46">
        <v>8.4800816982541196</v>
      </c>
      <c r="J46">
        <v>4.5565074164876096</v>
      </c>
      <c r="K46">
        <v>3.8303575260343798</v>
      </c>
      <c r="L46">
        <v>42.298663443577198</v>
      </c>
      <c r="M46">
        <v>24.7607375942003</v>
      </c>
      <c r="N46">
        <v>0</v>
      </c>
      <c r="O46">
        <v>31.6412315316377</v>
      </c>
      <c r="P46">
        <v>638.73011691635497</v>
      </c>
      <c r="Q46">
        <v>2665.76876325905</v>
      </c>
      <c r="R46">
        <v>1710.76132641153</v>
      </c>
      <c r="S46">
        <v>661.79885551094901</v>
      </c>
      <c r="T46">
        <v>262.03315355055901</v>
      </c>
      <c r="U46">
        <v>1599.02334299055</v>
      </c>
      <c r="V46">
        <v>294.03077868634301</v>
      </c>
      <c r="W46">
        <v>0</v>
      </c>
      <c r="X46">
        <v>130.37529588817799</v>
      </c>
    </row>
    <row r="47" spans="1:24" x14ac:dyDescent="0.2">
      <c r="A47" t="s">
        <v>237</v>
      </c>
      <c r="B47" t="s">
        <v>113</v>
      </c>
      <c r="C47" s="3" t="s">
        <v>265</v>
      </c>
      <c r="D47" t="s">
        <v>267</v>
      </c>
      <c r="E47" s="3" t="s">
        <v>266</v>
      </c>
      <c r="F47" s="3"/>
      <c r="G47">
        <v>705.87478811933897</v>
      </c>
      <c r="H47">
        <v>937.10746039559399</v>
      </c>
      <c r="I47">
        <v>1348.3329900224101</v>
      </c>
      <c r="J47">
        <v>947.75354262942199</v>
      </c>
      <c r="K47">
        <v>804.37508046722098</v>
      </c>
      <c r="L47">
        <v>809.31442722044403</v>
      </c>
      <c r="M47">
        <v>1475.7399606143399</v>
      </c>
      <c r="N47">
        <v>333.19387001273498</v>
      </c>
      <c r="O47">
        <v>205.66800495564499</v>
      </c>
      <c r="P47">
        <v>218.99318294275</v>
      </c>
      <c r="Q47">
        <v>99.051181833534898</v>
      </c>
      <c r="R47">
        <v>143.61946937775801</v>
      </c>
      <c r="S47">
        <v>57.271054803832101</v>
      </c>
      <c r="T47">
        <v>116.9790864065</v>
      </c>
      <c r="U47">
        <v>124.991042983089</v>
      </c>
      <c r="V47">
        <v>516.05401973521396</v>
      </c>
      <c r="W47">
        <v>403.46824189251902</v>
      </c>
      <c r="X47">
        <v>453.054153211418</v>
      </c>
    </row>
    <row r="48" spans="1:24" x14ac:dyDescent="0.2">
      <c r="A48" t="s">
        <v>237</v>
      </c>
      <c r="B48" t="s">
        <v>38</v>
      </c>
      <c r="C48" s="3" t="s">
        <v>268</v>
      </c>
      <c r="D48" t="s">
        <v>270</v>
      </c>
      <c r="E48" s="3" t="s">
        <v>269</v>
      </c>
      <c r="F48" s="3"/>
      <c r="G48">
        <v>18.2869116093093</v>
      </c>
      <c r="H48">
        <v>14.2706719857197</v>
      </c>
      <c r="I48">
        <v>25.4402450947624</v>
      </c>
      <c r="J48">
        <v>4.5565074164876096</v>
      </c>
      <c r="K48">
        <v>3.8303575260343798</v>
      </c>
      <c r="L48">
        <v>56.398217924769597</v>
      </c>
      <c r="M48">
        <v>14.8564425565202</v>
      </c>
      <c r="N48">
        <v>43.238899161958003</v>
      </c>
      <c r="O48">
        <v>79.103078829094201</v>
      </c>
      <c r="P48">
        <v>649.679776063492</v>
      </c>
      <c r="Q48">
        <v>2019.7827947794699</v>
      </c>
      <c r="R48">
        <v>1246.1101019540799</v>
      </c>
      <c r="S48">
        <v>986.33483273266404</v>
      </c>
      <c r="T48">
        <v>201.20402861918001</v>
      </c>
      <c r="U48">
        <v>1305.9408973750301</v>
      </c>
      <c r="V48">
        <v>339.03548970976198</v>
      </c>
      <c r="W48">
        <v>50.923176161191698</v>
      </c>
      <c r="X48">
        <v>29.33444157484</v>
      </c>
    </row>
    <row r="49" spans="1:24" x14ac:dyDescent="0.2">
      <c r="A49" t="s">
        <v>237</v>
      </c>
      <c r="B49" t="s">
        <v>46</v>
      </c>
      <c r="C49" s="3" t="s">
        <v>271</v>
      </c>
      <c r="D49" t="s">
        <v>273</v>
      </c>
      <c r="E49" s="3" t="s">
        <v>272</v>
      </c>
      <c r="F49" s="3"/>
      <c r="G49">
        <v>0</v>
      </c>
      <c r="H49">
        <v>0</v>
      </c>
      <c r="I49">
        <v>8.4800816982541196</v>
      </c>
      <c r="J49">
        <v>4.5565074164876096</v>
      </c>
      <c r="K49">
        <v>0</v>
      </c>
      <c r="L49">
        <v>25.379198066146301</v>
      </c>
      <c r="M49">
        <v>0</v>
      </c>
      <c r="N49">
        <v>0</v>
      </c>
      <c r="O49">
        <v>227.81686702779101</v>
      </c>
      <c r="P49">
        <v>551.13284373925501</v>
      </c>
      <c r="Q49">
        <v>2937.0828700204702</v>
      </c>
      <c r="R49">
        <v>1018.0085917658701</v>
      </c>
      <c r="S49">
        <v>731.79681138229898</v>
      </c>
      <c r="T49">
        <v>98.262432581459805</v>
      </c>
      <c r="U49">
        <v>1439.55201228799</v>
      </c>
      <c r="V49">
        <v>120.012562729119</v>
      </c>
      <c r="W49">
        <v>121.43218930745699</v>
      </c>
      <c r="X49">
        <v>117.33776629936</v>
      </c>
    </row>
    <row r="50" spans="1:24" x14ac:dyDescent="0.2">
      <c r="A50" t="s">
        <v>237</v>
      </c>
      <c r="B50" t="s">
        <v>46</v>
      </c>
      <c r="C50" s="3" t="s">
        <v>271</v>
      </c>
      <c r="D50" t="s">
        <v>273</v>
      </c>
      <c r="E50" s="3" t="s">
        <v>272</v>
      </c>
      <c r="F50" s="3"/>
      <c r="G50">
        <v>0</v>
      </c>
      <c r="H50">
        <v>0</v>
      </c>
      <c r="I50">
        <v>8.4800816982541196</v>
      </c>
      <c r="J50">
        <v>4.5565074164876096</v>
      </c>
      <c r="K50">
        <v>0</v>
      </c>
      <c r="L50">
        <v>25.379198066146301</v>
      </c>
      <c r="M50">
        <v>0</v>
      </c>
      <c r="N50">
        <v>0</v>
      </c>
      <c r="O50">
        <v>227.81686702779101</v>
      </c>
      <c r="P50">
        <v>551.13284373925501</v>
      </c>
      <c r="Q50">
        <v>2937.0828700204702</v>
      </c>
      <c r="R50">
        <v>1018.0085917658701</v>
      </c>
      <c r="S50">
        <v>731.79681138229898</v>
      </c>
      <c r="T50">
        <v>98.262432581459805</v>
      </c>
      <c r="U50">
        <v>1439.55201228799</v>
      </c>
      <c r="V50">
        <v>120.012562729119</v>
      </c>
      <c r="W50">
        <v>121.43218930745699</v>
      </c>
      <c r="X50">
        <v>117.33776629936</v>
      </c>
    </row>
    <row r="51" spans="1:24" x14ac:dyDescent="0.2">
      <c r="A51" t="s">
        <v>237</v>
      </c>
      <c r="B51" t="s">
        <v>13</v>
      </c>
      <c r="C51" s="3" t="s">
        <v>274</v>
      </c>
      <c r="D51" t="s">
        <v>276</v>
      </c>
      <c r="E51" s="3" t="s">
        <v>275</v>
      </c>
      <c r="F51" s="3"/>
      <c r="G51">
        <v>10.972146965585599</v>
      </c>
      <c r="H51">
        <v>76.110250590505103</v>
      </c>
      <c r="I51">
        <v>50.8804901895247</v>
      </c>
      <c r="J51">
        <v>9.1130148329752103</v>
      </c>
      <c r="K51">
        <v>3.8303575260343798</v>
      </c>
      <c r="L51">
        <v>42.298663443577198</v>
      </c>
      <c r="M51">
        <v>14.8564425565202</v>
      </c>
      <c r="N51">
        <v>0</v>
      </c>
      <c r="O51">
        <v>31.6412315316377</v>
      </c>
      <c r="P51">
        <v>40.148750206170902</v>
      </c>
      <c r="Q51">
        <v>9332.3439579682708</v>
      </c>
      <c r="R51">
        <v>21597.833733190499</v>
      </c>
      <c r="S51">
        <v>3048.0928056706198</v>
      </c>
      <c r="T51">
        <v>4782.1050522977102</v>
      </c>
      <c r="U51">
        <v>2904.9642403655898</v>
      </c>
      <c r="V51">
        <v>3489.3652613491499</v>
      </c>
      <c r="W51">
        <v>10854.470857127901</v>
      </c>
      <c r="X51">
        <v>3520.1329889807998</v>
      </c>
    </row>
    <row r="52" spans="1:24" x14ac:dyDescent="0.2">
      <c r="A52" t="s">
        <v>277</v>
      </c>
      <c r="B52" t="s">
        <v>102</v>
      </c>
      <c r="C52" s="3" t="s">
        <v>278</v>
      </c>
      <c r="D52" t="s">
        <v>451</v>
      </c>
      <c r="E52" t="s">
        <v>284</v>
      </c>
      <c r="G52">
        <v>918.00296278732696</v>
      </c>
      <c r="H52">
        <v>718.29048994789196</v>
      </c>
      <c r="I52">
        <v>631.76608651993195</v>
      </c>
      <c r="J52">
        <v>423.75518973334698</v>
      </c>
      <c r="K52">
        <v>490.28576333240102</v>
      </c>
      <c r="L52">
        <v>439.90609981320301</v>
      </c>
      <c r="M52">
        <v>787.39145549557099</v>
      </c>
      <c r="N52">
        <v>824.08254873378803</v>
      </c>
      <c r="O52">
        <v>968.22168486811302</v>
      </c>
      <c r="P52">
        <v>1153.36409683182</v>
      </c>
      <c r="Q52">
        <v>6128.2535543095701</v>
      </c>
      <c r="R52">
        <v>3366.60932629627</v>
      </c>
      <c r="S52">
        <v>1291.7804583530999</v>
      </c>
      <c r="T52">
        <v>3453.2226307198698</v>
      </c>
      <c r="U52">
        <v>4766.8997772171197</v>
      </c>
      <c r="V52">
        <v>1620.16959684311</v>
      </c>
      <c r="W52">
        <v>1394.5115933372499</v>
      </c>
      <c r="X52">
        <v>5234.5681299103398</v>
      </c>
    </row>
    <row r="53" spans="1:24" x14ac:dyDescent="0.2">
      <c r="A53" t="s">
        <v>277</v>
      </c>
      <c r="B53" t="s">
        <v>121</v>
      </c>
      <c r="C53" s="3" t="s">
        <v>279</v>
      </c>
      <c r="D53" t="s">
        <v>321</v>
      </c>
      <c r="E53" t="s">
        <v>320</v>
      </c>
      <c r="G53">
        <v>987.49322690270299</v>
      </c>
      <c r="H53">
        <v>927.59367907178103</v>
      </c>
      <c r="I53">
        <v>2493.1440192867099</v>
      </c>
      <c r="J53">
        <v>3162.2161470423998</v>
      </c>
      <c r="K53">
        <v>3497.1164212693898</v>
      </c>
      <c r="L53">
        <v>4534.4167211514796</v>
      </c>
      <c r="M53">
        <v>742.82212782601005</v>
      </c>
      <c r="N53">
        <v>320.47654672980599</v>
      </c>
      <c r="O53">
        <v>360.71003946066998</v>
      </c>
      <c r="P53">
        <v>602.23125309256295</v>
      </c>
      <c r="Q53">
        <v>142.11691306550699</v>
      </c>
      <c r="R53">
        <v>185.86048978298101</v>
      </c>
      <c r="S53">
        <v>369.08013095802897</v>
      </c>
      <c r="T53">
        <v>528.74547055737901</v>
      </c>
      <c r="U53">
        <v>306.01255351032199</v>
      </c>
      <c r="V53">
        <v>939.09830335536003</v>
      </c>
      <c r="W53">
        <v>489.645924626843</v>
      </c>
      <c r="X53">
        <v>498.68550677228001</v>
      </c>
    </row>
    <row r="54" spans="1:24" x14ac:dyDescent="0.2">
      <c r="A54" t="s">
        <v>277</v>
      </c>
      <c r="B54" t="s">
        <v>109</v>
      </c>
      <c r="C54" s="3" t="s">
        <v>280</v>
      </c>
      <c r="D54" t="s">
        <v>452</v>
      </c>
      <c r="E54" t="s">
        <v>345</v>
      </c>
      <c r="G54">
        <v>1616.5629862629401</v>
      </c>
      <c r="H54">
        <v>2644.8312080200499</v>
      </c>
      <c r="I54">
        <v>2671.2257349500501</v>
      </c>
      <c r="J54">
        <v>2291.9232304932698</v>
      </c>
      <c r="K54">
        <v>2217.7770075739099</v>
      </c>
      <c r="L54">
        <v>2100.83361769767</v>
      </c>
      <c r="M54">
        <v>2040.28477776211</v>
      </c>
      <c r="N54">
        <v>467.99749681178099</v>
      </c>
      <c r="O54">
        <v>737.240694687158</v>
      </c>
      <c r="P54">
        <v>244.542387619404</v>
      </c>
      <c r="Q54">
        <v>335.91270360937898</v>
      </c>
      <c r="R54">
        <v>392.84148976857301</v>
      </c>
      <c r="S54">
        <v>299.082175086679</v>
      </c>
      <c r="T54">
        <v>243.31649972551901</v>
      </c>
      <c r="U54">
        <v>327.562733334992</v>
      </c>
      <c r="V54">
        <v>513.05370566698605</v>
      </c>
      <c r="W54">
        <v>317.29055915819401</v>
      </c>
      <c r="X54">
        <v>544.31686033314202</v>
      </c>
    </row>
    <row r="55" spans="1:24" x14ac:dyDescent="0.2">
      <c r="A55" t="s">
        <v>277</v>
      </c>
      <c r="B55" t="s">
        <v>11</v>
      </c>
      <c r="C55" s="3" t="s">
        <v>281</v>
      </c>
      <c r="D55" t="s">
        <v>454</v>
      </c>
      <c r="E55" t="s">
        <v>453</v>
      </c>
      <c r="G55">
        <v>43.888587862342298</v>
      </c>
      <c r="H55">
        <v>19.027562647626301</v>
      </c>
      <c r="I55">
        <v>25.4402450947624</v>
      </c>
      <c r="J55">
        <v>31.895551915413201</v>
      </c>
      <c r="K55">
        <v>26.812502682240702</v>
      </c>
      <c r="L55">
        <v>28.199108962384798</v>
      </c>
      <c r="M55">
        <v>69.330065263761</v>
      </c>
      <c r="N55">
        <v>824.08254873378803</v>
      </c>
      <c r="O55">
        <v>490.43908874038402</v>
      </c>
      <c r="P55">
        <v>602.23125309256295</v>
      </c>
      <c r="Q55">
        <v>12.919719369591499</v>
      </c>
      <c r="R55">
        <v>751.89016321296799</v>
      </c>
      <c r="S55">
        <v>69.997955871350399</v>
      </c>
      <c r="T55">
        <v>32.754144193819897</v>
      </c>
      <c r="U55">
        <v>12.930107894802299</v>
      </c>
      <c r="V55">
        <v>168.01758782076701</v>
      </c>
      <c r="W55">
        <v>771.68197721190495</v>
      </c>
      <c r="X55">
        <v>749.65795135702194</v>
      </c>
    </row>
    <row r="56" spans="1:24" x14ac:dyDescent="0.2">
      <c r="A56" t="s">
        <v>277</v>
      </c>
      <c r="B56" t="s">
        <v>96</v>
      </c>
      <c r="C56" s="3" t="s">
        <v>282</v>
      </c>
      <c r="D56" t="s">
        <v>456</v>
      </c>
      <c r="E56" t="s">
        <v>455</v>
      </c>
      <c r="G56">
        <v>1854.29283718396</v>
      </c>
      <c r="H56">
        <v>1298.63115070049</v>
      </c>
      <c r="I56">
        <v>288.32277774063999</v>
      </c>
      <c r="J56">
        <v>145.808237327603</v>
      </c>
      <c r="K56">
        <v>214.50002145792601</v>
      </c>
      <c r="L56">
        <v>115.616346745778</v>
      </c>
      <c r="M56">
        <v>465.50186677096701</v>
      </c>
      <c r="N56">
        <v>2823.2457688101999</v>
      </c>
      <c r="O56">
        <v>1971.2487244210299</v>
      </c>
      <c r="P56">
        <v>2624.2683089306202</v>
      </c>
      <c r="Q56">
        <v>9728.5486853023995</v>
      </c>
      <c r="R56">
        <v>6543.1340607690299</v>
      </c>
      <c r="S56">
        <v>2882.6430917928801</v>
      </c>
      <c r="T56">
        <v>5030.1007154794897</v>
      </c>
      <c r="U56">
        <v>11546.5863500585</v>
      </c>
      <c r="V56">
        <v>2670.2795207229101</v>
      </c>
      <c r="W56">
        <v>6968.64079928923</v>
      </c>
      <c r="X56">
        <v>11326.353830285399</v>
      </c>
    </row>
    <row r="57" spans="1:24" x14ac:dyDescent="0.2">
      <c r="A57" t="s">
        <v>277</v>
      </c>
      <c r="B57" t="s">
        <v>79</v>
      </c>
      <c r="C57" s="3" t="s">
        <v>282</v>
      </c>
      <c r="D57" t="s">
        <v>456</v>
      </c>
      <c r="E57" t="s">
        <v>455</v>
      </c>
      <c r="G57">
        <v>530.32043666997004</v>
      </c>
      <c r="H57">
        <v>542.28553545734906</v>
      </c>
      <c r="I57">
        <v>580.88559633040802</v>
      </c>
      <c r="J57">
        <v>86.573640913264498</v>
      </c>
      <c r="K57">
        <v>107.25001072896301</v>
      </c>
      <c r="L57">
        <v>109.97652495330099</v>
      </c>
      <c r="M57">
        <v>108.947245414482</v>
      </c>
      <c r="N57">
        <v>122.086303516117</v>
      </c>
      <c r="O57">
        <v>155.04203450502499</v>
      </c>
      <c r="P57">
        <v>281.04125144319602</v>
      </c>
      <c r="Q57">
        <v>193.79579054387301</v>
      </c>
      <c r="R57">
        <v>168.96408162089199</v>
      </c>
      <c r="S57">
        <v>305.44562562043802</v>
      </c>
      <c r="T57">
        <v>495.99132636355898</v>
      </c>
      <c r="U57">
        <v>224.12187017657399</v>
      </c>
      <c r="V57">
        <v>261.027323935835</v>
      </c>
      <c r="W57">
        <v>430.888413671622</v>
      </c>
      <c r="X57">
        <v>485.64797718346199</v>
      </c>
    </row>
    <row r="58" spans="1:24" x14ac:dyDescent="0.2">
      <c r="A58" t="s">
        <v>283</v>
      </c>
      <c r="B58" t="s">
        <v>102</v>
      </c>
      <c r="C58" t="s">
        <v>278</v>
      </c>
      <c r="D58" t="s">
        <v>285</v>
      </c>
      <c r="E58" t="s">
        <v>284</v>
      </c>
      <c r="G58">
        <v>918.00296278732696</v>
      </c>
      <c r="H58">
        <v>718.29048994789196</v>
      </c>
      <c r="I58">
        <v>631.76608651993195</v>
      </c>
      <c r="J58">
        <v>423.75518973334698</v>
      </c>
      <c r="K58">
        <v>490.28576333240102</v>
      </c>
      <c r="L58">
        <v>439.90609981320301</v>
      </c>
      <c r="M58">
        <v>787.39145549557099</v>
      </c>
      <c r="N58">
        <v>824.08254873378803</v>
      </c>
      <c r="O58">
        <v>968.22168486811302</v>
      </c>
      <c r="P58">
        <v>1153.36409683182</v>
      </c>
      <c r="Q58">
        <v>6128.2535543095701</v>
      </c>
      <c r="R58">
        <v>3366.60932629627</v>
      </c>
      <c r="S58">
        <v>1291.7804583530999</v>
      </c>
      <c r="T58">
        <v>3453.2226307198698</v>
      </c>
      <c r="U58">
        <v>4766.8997772171197</v>
      </c>
      <c r="V58">
        <v>1620.16959684311</v>
      </c>
      <c r="W58">
        <v>1394.5115933372499</v>
      </c>
      <c r="X58">
        <v>5234.5681299103398</v>
      </c>
    </row>
    <row r="59" spans="1:24" x14ac:dyDescent="0.2">
      <c r="A59" t="s">
        <v>283</v>
      </c>
      <c r="B59" t="s">
        <v>95</v>
      </c>
      <c r="C59" t="s">
        <v>188</v>
      </c>
      <c r="D59" t="s">
        <v>190</v>
      </c>
      <c r="E59" t="s">
        <v>189</v>
      </c>
      <c r="G59">
        <v>731.47646437237199</v>
      </c>
      <c r="H59">
        <v>542.28553545734906</v>
      </c>
      <c r="I59">
        <v>432.48416661096002</v>
      </c>
      <c r="J59">
        <v>309.84250432115698</v>
      </c>
      <c r="K59">
        <v>275.785741874476</v>
      </c>
      <c r="L59">
        <v>152.27518839687801</v>
      </c>
      <c r="M59">
        <v>762.63071790137099</v>
      </c>
      <c r="N59">
        <v>928.36459965380402</v>
      </c>
      <c r="O59">
        <v>860.64149766054504</v>
      </c>
      <c r="P59">
        <v>627.78045776921704</v>
      </c>
      <c r="Q59">
        <v>770.87658905229296</v>
      </c>
      <c r="R59">
        <v>1081.37012237371</v>
      </c>
      <c r="S59">
        <v>1177.2383487454399</v>
      </c>
      <c r="T59">
        <v>1338.2407484903599</v>
      </c>
      <c r="U59">
        <v>2305.86924123975</v>
      </c>
      <c r="V59">
        <v>840.08793910383599</v>
      </c>
      <c r="W59">
        <v>1006.7120210327899</v>
      </c>
      <c r="X59">
        <v>1401.5344307979101</v>
      </c>
    </row>
    <row r="60" spans="1:24" x14ac:dyDescent="0.2">
      <c r="A60" s="2" t="s">
        <v>283</v>
      </c>
      <c r="B60" t="s">
        <v>65</v>
      </c>
      <c r="C60" t="s">
        <v>286</v>
      </c>
      <c r="D60" t="s">
        <v>288</v>
      </c>
      <c r="E60" t="s">
        <v>287</v>
      </c>
      <c r="G60">
        <v>95.091940368408402</v>
      </c>
      <c r="H60">
        <v>176.00495449054301</v>
      </c>
      <c r="I60">
        <v>59.360571887778903</v>
      </c>
      <c r="J60">
        <v>22.782537082438001</v>
      </c>
      <c r="K60">
        <v>34.4732177343095</v>
      </c>
      <c r="L60">
        <v>25.379198066146301</v>
      </c>
      <c r="M60">
        <v>153.51657308404199</v>
      </c>
      <c r="N60">
        <v>94.108192293673298</v>
      </c>
      <c r="O60">
        <v>936.58045333647499</v>
      </c>
      <c r="P60">
        <v>3277.59797137649</v>
      </c>
      <c r="Q60">
        <v>26627.541620728101</v>
      </c>
      <c r="R60">
        <v>5470.21214247637</v>
      </c>
      <c r="S60">
        <v>26039.239584142299</v>
      </c>
      <c r="T60">
        <v>40615.138800336703</v>
      </c>
      <c r="U60">
        <v>49518.003201127904</v>
      </c>
      <c r="V60">
        <v>630.06595432787697</v>
      </c>
      <c r="W60">
        <v>2753.7686801013701</v>
      </c>
      <c r="X60">
        <v>6186.3077898940301</v>
      </c>
    </row>
    <row r="61" spans="1:24" x14ac:dyDescent="0.2">
      <c r="A61" t="s">
        <v>283</v>
      </c>
      <c r="B61" t="s">
        <v>87</v>
      </c>
      <c r="C61" t="s">
        <v>185</v>
      </c>
      <c r="D61" t="s">
        <v>187</v>
      </c>
      <c r="E61" t="s">
        <v>186</v>
      </c>
      <c r="G61">
        <v>343.79393825501501</v>
      </c>
      <c r="H61">
        <v>675.47847399073305</v>
      </c>
      <c r="I61">
        <v>419.76404406357898</v>
      </c>
      <c r="J61">
        <v>642.46754572475197</v>
      </c>
      <c r="K61">
        <v>429.000042915851</v>
      </c>
      <c r="L61">
        <v>310.19019858623301</v>
      </c>
      <c r="M61">
        <v>401.12394902604598</v>
      </c>
      <c r="N61">
        <v>94.108192293673298</v>
      </c>
      <c r="O61">
        <v>91.759571441749301</v>
      </c>
      <c r="P61">
        <v>76.647614029962597</v>
      </c>
      <c r="Q61">
        <v>68.905169971154706</v>
      </c>
      <c r="R61">
        <v>12.6723061215669</v>
      </c>
      <c r="S61">
        <v>63.6345053375912</v>
      </c>
      <c r="T61">
        <v>65.508288387639894</v>
      </c>
      <c r="U61">
        <v>30.1702517545387</v>
      </c>
      <c r="V61">
        <v>126.013190865575</v>
      </c>
      <c r="W61">
        <v>160.603863277605</v>
      </c>
      <c r="X61">
        <v>133.63467828538199</v>
      </c>
    </row>
    <row r="62" spans="1:24" x14ac:dyDescent="0.2">
      <c r="A62" t="s">
        <v>289</v>
      </c>
      <c r="B62" t="s">
        <v>110</v>
      </c>
      <c r="C62" s="3" t="s">
        <v>290</v>
      </c>
      <c r="D62" t="s">
        <v>292</v>
      </c>
      <c r="E62" s="3" t="s">
        <v>291</v>
      </c>
      <c r="G62">
        <v>1298.3707242609601</v>
      </c>
      <c r="H62">
        <v>1945.56828071979</v>
      </c>
      <c r="I62">
        <v>1590.0153184226499</v>
      </c>
      <c r="J62">
        <v>3982.3874820101701</v>
      </c>
      <c r="K62">
        <v>2704.2324133802799</v>
      </c>
      <c r="L62">
        <v>2771.9724110024299</v>
      </c>
      <c r="M62">
        <v>1223.1804371535</v>
      </c>
      <c r="N62">
        <v>579.90994170155398</v>
      </c>
      <c r="O62">
        <v>2430.0465816297701</v>
      </c>
      <c r="P62">
        <v>967.21989133047998</v>
      </c>
      <c r="Q62">
        <v>310.073264870196</v>
      </c>
      <c r="R62">
        <v>308.35944895812702</v>
      </c>
      <c r="S62">
        <v>139.995911742701</v>
      </c>
      <c r="T62">
        <v>219.92068244422001</v>
      </c>
      <c r="U62">
        <v>43.100359649341101</v>
      </c>
      <c r="V62">
        <v>174.01821595722299</v>
      </c>
      <c r="W62">
        <v>141.018026292531</v>
      </c>
      <c r="X62">
        <v>153.19097266860899</v>
      </c>
    </row>
    <row r="63" spans="1:24" x14ac:dyDescent="0.2">
      <c r="A63" t="s">
        <v>289</v>
      </c>
      <c r="B63" t="s">
        <v>80</v>
      </c>
      <c r="C63" s="3" t="s">
        <v>293</v>
      </c>
      <c r="D63" t="s">
        <v>295</v>
      </c>
      <c r="E63" s="3" t="s">
        <v>294</v>
      </c>
      <c r="G63">
        <v>2549.19547833772</v>
      </c>
      <c r="H63">
        <v>2202.44037646274</v>
      </c>
      <c r="I63">
        <v>3540.4341090211001</v>
      </c>
      <c r="J63">
        <v>2916.16474655207</v>
      </c>
      <c r="K63">
        <v>2677.41991069803</v>
      </c>
      <c r="L63">
        <v>2972.1860846353602</v>
      </c>
      <c r="M63">
        <v>2159.13631821427</v>
      </c>
      <c r="N63">
        <v>1337.8624093641099</v>
      </c>
      <c r="O63">
        <v>1363.7370790135799</v>
      </c>
      <c r="P63">
        <v>1138.7645513023001</v>
      </c>
      <c r="Q63">
        <v>1037.8841226905199</v>
      </c>
      <c r="R63">
        <v>1681.19261212787</v>
      </c>
      <c r="S63">
        <v>750.88716298357701</v>
      </c>
      <c r="T63">
        <v>1268.05329664646</v>
      </c>
      <c r="U63">
        <v>1637.8136666749599</v>
      </c>
      <c r="V63">
        <v>1284.1344212015799</v>
      </c>
      <c r="W63">
        <v>1194.7360560894999</v>
      </c>
      <c r="X63">
        <v>1815.4759952428799</v>
      </c>
    </row>
    <row r="64" spans="1:24" x14ac:dyDescent="0.2">
      <c r="A64" t="s">
        <v>289</v>
      </c>
      <c r="B64" t="s">
        <v>55</v>
      </c>
      <c r="C64" s="3" t="s">
        <v>296</v>
      </c>
      <c r="D64" t="s">
        <v>298</v>
      </c>
      <c r="E64" s="3" t="s">
        <v>297</v>
      </c>
      <c r="G64">
        <v>14.629529287447401</v>
      </c>
      <c r="H64">
        <v>14.2706719857197</v>
      </c>
      <c r="I64">
        <v>12.7201225473812</v>
      </c>
      <c r="J64">
        <v>9.1130148329752103</v>
      </c>
      <c r="K64">
        <v>0</v>
      </c>
      <c r="L64">
        <v>36.658841651100197</v>
      </c>
      <c r="M64">
        <v>0</v>
      </c>
      <c r="N64">
        <v>0</v>
      </c>
      <c r="O64">
        <v>113.908433513896</v>
      </c>
      <c r="P64">
        <v>751.87659477010902</v>
      </c>
      <c r="Q64">
        <v>2226.4983046929401</v>
      </c>
      <c r="R64">
        <v>785.68297953714602</v>
      </c>
      <c r="S64">
        <v>948.154129530109</v>
      </c>
      <c r="T64">
        <v>280.749807375599</v>
      </c>
      <c r="U64">
        <v>1836.07532106193</v>
      </c>
      <c r="V64">
        <v>327.03423343685103</v>
      </c>
      <c r="W64">
        <v>27.4201717791032</v>
      </c>
      <c r="X64">
        <v>114.07838390215601</v>
      </c>
    </row>
    <row r="65" spans="1:24" x14ac:dyDescent="0.2">
      <c r="A65" t="s">
        <v>289</v>
      </c>
      <c r="B65" t="s">
        <v>43</v>
      </c>
      <c r="C65" s="3" t="s">
        <v>299</v>
      </c>
      <c r="D65" t="s">
        <v>301</v>
      </c>
      <c r="E65" s="3" t="s">
        <v>300</v>
      </c>
      <c r="G65">
        <v>7.3147646437237199</v>
      </c>
      <c r="H65">
        <v>14.2706719857197</v>
      </c>
      <c r="I65">
        <v>8.4800816982541196</v>
      </c>
      <c r="J65">
        <v>0</v>
      </c>
      <c r="K65">
        <v>3.8303575260343798</v>
      </c>
      <c r="L65">
        <v>98.696881368346794</v>
      </c>
      <c r="M65">
        <v>29.7128851130404</v>
      </c>
      <c r="N65">
        <v>119.542838859531</v>
      </c>
      <c r="O65">
        <v>199.33975864931699</v>
      </c>
      <c r="P65">
        <v>1200.8126198027501</v>
      </c>
      <c r="Q65">
        <v>4840.5881904736198</v>
      </c>
      <c r="R65">
        <v>2521.7889181918099</v>
      </c>
      <c r="S65">
        <v>2933.55069606296</v>
      </c>
      <c r="T65">
        <v>697.19535498273797</v>
      </c>
      <c r="U65">
        <v>3758.3513614225399</v>
      </c>
      <c r="V65">
        <v>723.07569044294496</v>
      </c>
      <c r="W65">
        <v>258.53304820297302</v>
      </c>
      <c r="X65">
        <v>162.96911986022201</v>
      </c>
    </row>
    <row r="66" spans="1:24" x14ac:dyDescent="0.2">
      <c r="A66" t="s">
        <v>289</v>
      </c>
      <c r="B66" t="s">
        <v>24</v>
      </c>
      <c r="C66" s="3" t="s">
        <v>302</v>
      </c>
      <c r="D66" t="s">
        <v>304</v>
      </c>
      <c r="E66" s="3" t="s">
        <v>303</v>
      </c>
      <c r="G66">
        <v>14.629529287447401</v>
      </c>
      <c r="H66">
        <v>19.027562647626301</v>
      </c>
      <c r="I66">
        <v>42.400408491270603</v>
      </c>
      <c r="J66">
        <v>13.669522249462799</v>
      </c>
      <c r="K66">
        <v>7.6607150520687703</v>
      </c>
      <c r="L66">
        <v>101.51679226458501</v>
      </c>
      <c r="M66">
        <v>9.9042950376801393</v>
      </c>
      <c r="N66">
        <v>5.0869293131715301</v>
      </c>
      <c r="O66">
        <v>56.954216756947801</v>
      </c>
      <c r="P66">
        <v>313.89022888460897</v>
      </c>
      <c r="Q66">
        <v>990.51181833534895</v>
      </c>
      <c r="R66">
        <v>536.46095914633099</v>
      </c>
      <c r="S66">
        <v>388.17048255930598</v>
      </c>
      <c r="T66">
        <v>131.01657677527999</v>
      </c>
      <c r="U66">
        <v>586.16489123103804</v>
      </c>
      <c r="V66">
        <v>147.01538934317099</v>
      </c>
      <c r="W66">
        <v>43.088841367162203</v>
      </c>
      <c r="X66">
        <v>19.5562943832267</v>
      </c>
    </row>
    <row r="67" spans="1:24" x14ac:dyDescent="0.2">
      <c r="A67" t="s">
        <v>289</v>
      </c>
      <c r="B67" t="s">
        <v>71</v>
      </c>
      <c r="C67" s="3" t="s">
        <v>305</v>
      </c>
      <c r="D67" t="s">
        <v>307</v>
      </c>
      <c r="E67" s="3" t="s">
        <v>306</v>
      </c>
      <c r="G67">
        <v>87.777175724684696</v>
      </c>
      <c r="H67">
        <v>128.436047871477</v>
      </c>
      <c r="I67">
        <v>182.32175651246399</v>
      </c>
      <c r="J67">
        <v>282.503459822232</v>
      </c>
      <c r="K67">
        <v>233.651809088097</v>
      </c>
      <c r="L67">
        <v>219.953049906601</v>
      </c>
      <c r="M67">
        <v>4.9521475188400697</v>
      </c>
      <c r="N67">
        <v>0</v>
      </c>
      <c r="O67">
        <v>0</v>
      </c>
      <c r="P67">
        <v>102.19681870661699</v>
      </c>
      <c r="Q67">
        <v>90.438035587140504</v>
      </c>
      <c r="R67">
        <v>92.930244891490403</v>
      </c>
      <c r="S67">
        <v>6.3634505337591198</v>
      </c>
      <c r="T67">
        <v>4.6791634562599898</v>
      </c>
      <c r="U67">
        <v>0</v>
      </c>
      <c r="V67">
        <v>66.006909501015699</v>
      </c>
      <c r="W67">
        <v>54.840343558206399</v>
      </c>
      <c r="X67">
        <v>65.187647944088894</v>
      </c>
    </row>
    <row r="68" spans="1:24" x14ac:dyDescent="0.2">
      <c r="A68" t="s">
        <v>289</v>
      </c>
      <c r="B68" t="s">
        <v>48</v>
      </c>
      <c r="C68" s="3" t="s">
        <v>308</v>
      </c>
      <c r="D68" t="s">
        <v>310</v>
      </c>
      <c r="E68" s="3" t="s">
        <v>309</v>
      </c>
      <c r="G68">
        <v>25.601676253032998</v>
      </c>
      <c r="H68">
        <v>14.2706719857197</v>
      </c>
      <c r="I68">
        <v>29.680285943889398</v>
      </c>
      <c r="J68">
        <v>9.1130148329752103</v>
      </c>
      <c r="K68">
        <v>15.3214301041375</v>
      </c>
      <c r="L68">
        <v>124.076079434493</v>
      </c>
      <c r="M68">
        <v>0</v>
      </c>
      <c r="N68">
        <v>5.0869293131715301</v>
      </c>
      <c r="O68">
        <v>79.103078829094201</v>
      </c>
      <c r="P68">
        <v>1222.71193809702</v>
      </c>
      <c r="Q68">
        <v>3617.5214234856198</v>
      </c>
      <c r="R68">
        <v>1850.1566937487601</v>
      </c>
      <c r="S68">
        <v>2653.5588725775501</v>
      </c>
      <c r="T68">
        <v>191.84570170666001</v>
      </c>
      <c r="U68">
        <v>3038.57535527854</v>
      </c>
      <c r="V68">
        <v>681.071293487753</v>
      </c>
      <c r="W68">
        <v>113.597854513428</v>
      </c>
      <c r="X68">
        <v>290.08503335119599</v>
      </c>
    </row>
    <row r="69" spans="1:24" x14ac:dyDescent="0.2">
      <c r="A69" t="s">
        <v>289</v>
      </c>
      <c r="B69" t="s">
        <v>35</v>
      </c>
      <c r="C69" s="3" t="s">
        <v>311</v>
      </c>
      <c r="D69" t="s">
        <v>313</v>
      </c>
      <c r="E69" s="3" t="s">
        <v>312</v>
      </c>
      <c r="G69">
        <v>7.3147646437237199</v>
      </c>
      <c r="H69">
        <v>4.7568906619065698</v>
      </c>
      <c r="I69">
        <v>33.9203267930165</v>
      </c>
      <c r="J69">
        <v>13.669522249462799</v>
      </c>
      <c r="K69">
        <v>15.3214301041375</v>
      </c>
      <c r="L69">
        <v>87.417237783392906</v>
      </c>
      <c r="M69">
        <v>0</v>
      </c>
      <c r="N69">
        <v>0</v>
      </c>
      <c r="O69">
        <v>53.790093603784101</v>
      </c>
      <c r="P69">
        <v>569.38227565115096</v>
      </c>
      <c r="Q69">
        <v>2760.5133719693899</v>
      </c>
      <c r="R69">
        <v>1415.07418357497</v>
      </c>
      <c r="S69">
        <v>1291.7804583530999</v>
      </c>
      <c r="T69">
        <v>379.01223995705902</v>
      </c>
      <c r="U69">
        <v>2142.0878745722498</v>
      </c>
      <c r="V69">
        <v>366.038316323814</v>
      </c>
      <c r="W69">
        <v>176.272532865664</v>
      </c>
      <c r="X69">
        <v>110.819001504951</v>
      </c>
    </row>
    <row r="70" spans="1:24" x14ac:dyDescent="0.2">
      <c r="A70" t="s">
        <v>289</v>
      </c>
      <c r="B70" t="s">
        <v>22</v>
      </c>
      <c r="C70" s="3" t="s">
        <v>314</v>
      </c>
      <c r="D70" t="s">
        <v>316</v>
      </c>
      <c r="E70" s="3" t="s">
        <v>315</v>
      </c>
      <c r="G70">
        <v>10.972146965585599</v>
      </c>
      <c r="H70">
        <v>4.7568906619065698</v>
      </c>
      <c r="I70">
        <v>12.7201225473812</v>
      </c>
      <c r="J70">
        <v>4.5565074164876096</v>
      </c>
      <c r="K70">
        <v>11.4910725781032</v>
      </c>
      <c r="L70">
        <v>31.019019858623299</v>
      </c>
      <c r="M70">
        <v>0</v>
      </c>
      <c r="N70">
        <v>0</v>
      </c>
      <c r="O70">
        <v>31.6412315316377</v>
      </c>
      <c r="P70">
        <v>324.839888031746</v>
      </c>
      <c r="Q70">
        <v>1197.22732824881</v>
      </c>
      <c r="R70">
        <v>502.66814282215302</v>
      </c>
      <c r="S70">
        <v>458.16843843065698</v>
      </c>
      <c r="T70">
        <v>9.3583269125199795</v>
      </c>
      <c r="U70">
        <v>831.83694123228304</v>
      </c>
      <c r="V70">
        <v>135.01413307025899</v>
      </c>
      <c r="W70">
        <v>54.840343558206399</v>
      </c>
      <c r="X70">
        <v>101.040854313338</v>
      </c>
    </row>
    <row r="71" spans="1:24" x14ac:dyDescent="0.2">
      <c r="A71" t="s">
        <v>289</v>
      </c>
      <c r="B71" t="s">
        <v>62</v>
      </c>
      <c r="C71" s="3" t="s">
        <v>317</v>
      </c>
      <c r="D71" t="s">
        <v>319</v>
      </c>
      <c r="E71" s="3" t="s">
        <v>318</v>
      </c>
      <c r="G71">
        <v>58.518117149789802</v>
      </c>
      <c r="H71">
        <v>185.51873581435601</v>
      </c>
      <c r="I71">
        <v>343.44330877929201</v>
      </c>
      <c r="J71">
        <v>209.59934115843001</v>
      </c>
      <c r="K71">
        <v>329.41074723895701</v>
      </c>
      <c r="L71">
        <v>738.81665481448204</v>
      </c>
      <c r="M71">
        <v>10622.3564279119</v>
      </c>
      <c r="N71">
        <v>1396.36209646558</v>
      </c>
      <c r="O71">
        <v>1268.81338441867</v>
      </c>
      <c r="P71">
        <v>2321.3277391931501</v>
      </c>
      <c r="Q71">
        <v>2708.83449449102</v>
      </c>
      <c r="R71">
        <v>5440.6434281927104</v>
      </c>
      <c r="S71">
        <v>12650.5396611131</v>
      </c>
      <c r="T71">
        <v>9971.2973252900392</v>
      </c>
      <c r="U71">
        <v>6620.21524213879</v>
      </c>
      <c r="V71">
        <v>2841.2974226118999</v>
      </c>
      <c r="W71">
        <v>4089.5227624834001</v>
      </c>
      <c r="X71">
        <v>4716.3263287548298</v>
      </c>
    </row>
    <row r="72" spans="1:24" x14ac:dyDescent="0.2">
      <c r="A72" t="s">
        <v>322</v>
      </c>
      <c r="B72" t="s">
        <v>102</v>
      </c>
      <c r="C72" s="3" t="s">
        <v>278</v>
      </c>
      <c r="D72" t="s">
        <v>285</v>
      </c>
      <c r="E72" s="3" t="s">
        <v>284</v>
      </c>
      <c r="G72">
        <v>918.00296278732696</v>
      </c>
      <c r="H72">
        <v>718.29048994789196</v>
      </c>
      <c r="I72">
        <v>631.76608651993195</v>
      </c>
      <c r="J72">
        <v>423.75518973334698</v>
      </c>
      <c r="K72">
        <v>490.28576333240102</v>
      </c>
      <c r="L72">
        <v>439.90609981320301</v>
      </c>
      <c r="M72">
        <v>787.39145549557099</v>
      </c>
      <c r="N72">
        <v>824.08254873378803</v>
      </c>
      <c r="O72">
        <v>968.22168486811302</v>
      </c>
      <c r="P72">
        <v>1153.36409683182</v>
      </c>
      <c r="Q72">
        <v>6128.2535543095701</v>
      </c>
      <c r="R72">
        <v>3366.60932629627</v>
      </c>
      <c r="S72">
        <v>1291.7804583530999</v>
      </c>
      <c r="T72">
        <v>3453.2226307198698</v>
      </c>
      <c r="U72">
        <v>4766.8997772171197</v>
      </c>
      <c r="V72">
        <v>1620.16959684311</v>
      </c>
      <c r="W72">
        <v>1394.5115933372499</v>
      </c>
      <c r="X72">
        <v>5234.5681299103398</v>
      </c>
    </row>
    <row r="73" spans="1:24" x14ac:dyDescent="0.2">
      <c r="A73" t="s">
        <v>322</v>
      </c>
      <c r="B73" t="s">
        <v>64</v>
      </c>
      <c r="C73" s="3" t="s">
        <v>323</v>
      </c>
      <c r="D73" t="s">
        <v>325</v>
      </c>
      <c r="E73" s="3" t="s">
        <v>324</v>
      </c>
      <c r="G73">
        <v>73.147646437237199</v>
      </c>
      <c r="H73">
        <v>85.624031914318294</v>
      </c>
      <c r="I73">
        <v>84.800816982541207</v>
      </c>
      <c r="J73">
        <v>50.121581581363699</v>
      </c>
      <c r="K73">
        <v>76.607150520687696</v>
      </c>
      <c r="L73">
        <v>172.014564670547</v>
      </c>
      <c r="M73">
        <v>118.851540452162</v>
      </c>
      <c r="N73">
        <v>353.54158726542101</v>
      </c>
      <c r="O73">
        <v>895.44685234534597</v>
      </c>
      <c r="P73">
        <v>437.98636588549999</v>
      </c>
      <c r="Q73">
        <v>620.146529740392</v>
      </c>
      <c r="R73">
        <v>1410.8500815344501</v>
      </c>
      <c r="S73">
        <v>3875.3413750593099</v>
      </c>
      <c r="T73">
        <v>3373.6768519634502</v>
      </c>
      <c r="U73">
        <v>1461.1021921126601</v>
      </c>
      <c r="V73">
        <v>708.07412010180497</v>
      </c>
      <c r="W73">
        <v>1539.4467870267999</v>
      </c>
      <c r="X73">
        <v>834.40189368433801</v>
      </c>
    </row>
    <row r="74" spans="1:24" x14ac:dyDescent="0.2">
      <c r="A74" t="s">
        <v>322</v>
      </c>
      <c r="B74" t="s">
        <v>125</v>
      </c>
      <c r="C74" s="3" t="s">
        <v>326</v>
      </c>
      <c r="D74" t="s">
        <v>328</v>
      </c>
      <c r="E74" s="3" t="s">
        <v>327</v>
      </c>
      <c r="G74">
        <v>46697.457485532199</v>
      </c>
      <c r="H74">
        <v>66967.506738320706</v>
      </c>
      <c r="I74">
        <v>41543.920239747</v>
      </c>
      <c r="J74">
        <v>111775.683433857</v>
      </c>
      <c r="K74">
        <v>135698.07607482001</v>
      </c>
      <c r="L74">
        <v>79462.269145104103</v>
      </c>
      <c r="M74">
        <v>30049.631144321502</v>
      </c>
      <c r="N74">
        <v>12966.582819274199</v>
      </c>
      <c r="O74">
        <v>5068.9252913683604</v>
      </c>
      <c r="P74">
        <v>1704.4969405710699</v>
      </c>
      <c r="Q74">
        <v>1167.08131638643</v>
      </c>
      <c r="R74">
        <v>1339.04034684557</v>
      </c>
      <c r="S74">
        <v>948.154129530109</v>
      </c>
      <c r="T74">
        <v>1338.2407484903599</v>
      </c>
      <c r="U74">
        <v>943.89787632056903</v>
      </c>
      <c r="V74">
        <v>5580.5841669040501</v>
      </c>
      <c r="W74">
        <v>1876.32318317006</v>
      </c>
      <c r="X74">
        <v>1531.9097266860899</v>
      </c>
    </row>
    <row r="75" spans="1:24" x14ac:dyDescent="0.2">
      <c r="A75" t="s">
        <v>322</v>
      </c>
      <c r="B75" t="s">
        <v>76</v>
      </c>
      <c r="C75" s="3" t="s">
        <v>170</v>
      </c>
      <c r="D75" t="s">
        <v>172</v>
      </c>
      <c r="E75" s="3" t="s">
        <v>171</v>
      </c>
      <c r="G75">
        <v>2454.1035379693099</v>
      </c>
      <c r="H75">
        <v>2568.7209574295498</v>
      </c>
      <c r="I75">
        <v>2442.2635290971898</v>
      </c>
      <c r="J75">
        <v>3184.9986841248401</v>
      </c>
      <c r="K75">
        <v>2980.0181552547501</v>
      </c>
      <c r="L75">
        <v>3228.7979761930601</v>
      </c>
      <c r="M75">
        <v>1753.0602216693801</v>
      </c>
      <c r="N75">
        <v>1142.01563080701</v>
      </c>
      <c r="O75">
        <v>917.59571441749301</v>
      </c>
      <c r="P75">
        <v>748.22670838773001</v>
      </c>
      <c r="Q75">
        <v>503.86905541406901</v>
      </c>
      <c r="R75">
        <v>684.30453056461101</v>
      </c>
      <c r="S75">
        <v>229.08421921532801</v>
      </c>
      <c r="T75">
        <v>1319.52409466532</v>
      </c>
      <c r="U75">
        <v>435.31363245834501</v>
      </c>
      <c r="V75">
        <v>1428.14949647652</v>
      </c>
      <c r="W75">
        <v>614.99528133131503</v>
      </c>
      <c r="X75">
        <v>664.91400902970702</v>
      </c>
    </row>
    <row r="76" spans="1:24" x14ac:dyDescent="0.2">
      <c r="A76" t="s">
        <v>322</v>
      </c>
      <c r="B76" t="s">
        <v>122</v>
      </c>
      <c r="C76" s="3" t="s">
        <v>329</v>
      </c>
      <c r="D76" t="s">
        <v>331</v>
      </c>
      <c r="E76" s="3" t="s">
        <v>330</v>
      </c>
      <c r="G76">
        <v>1814.06163164348</v>
      </c>
      <c r="H76">
        <v>1779.0771075530599</v>
      </c>
      <c r="I76">
        <v>1551.8549507805001</v>
      </c>
      <c r="J76">
        <v>2200.79308216351</v>
      </c>
      <c r="K76">
        <v>2217.7770075739099</v>
      </c>
      <c r="L76">
        <v>3437.4713825147101</v>
      </c>
      <c r="M76">
        <v>688.34850511877005</v>
      </c>
      <c r="N76">
        <v>885.12570049184603</v>
      </c>
      <c r="O76">
        <v>430.32074883027298</v>
      </c>
      <c r="P76">
        <v>182.494319118958</v>
      </c>
      <c r="Q76">
        <v>241.16809489904099</v>
      </c>
      <c r="R76">
        <v>71.809734688879004</v>
      </c>
      <c r="S76">
        <v>76.361406405109506</v>
      </c>
      <c r="T76">
        <v>107.62075949398</v>
      </c>
      <c r="U76">
        <v>77.580647368813899</v>
      </c>
      <c r="V76">
        <v>657.06878094192905</v>
      </c>
      <c r="W76">
        <v>227.19570902685501</v>
      </c>
      <c r="X76">
        <v>94.522089518928894</v>
      </c>
    </row>
    <row r="77" spans="1:24" x14ac:dyDescent="0.2">
      <c r="A77" t="s">
        <v>322</v>
      </c>
      <c r="B77" t="s">
        <v>99</v>
      </c>
      <c r="C77" s="3" t="s">
        <v>222</v>
      </c>
      <c r="D77" t="s">
        <v>224</v>
      </c>
      <c r="E77" s="3" t="s">
        <v>223</v>
      </c>
      <c r="G77">
        <v>29.259058574894901</v>
      </c>
      <c r="H77">
        <v>28.541343971439399</v>
      </c>
      <c r="I77">
        <v>50.8804901895247</v>
      </c>
      <c r="J77">
        <v>18.226029665950399</v>
      </c>
      <c r="K77">
        <v>30.642860208275099</v>
      </c>
      <c r="L77">
        <v>45.118574339815702</v>
      </c>
      <c r="M77">
        <v>148.56442556520199</v>
      </c>
      <c r="N77">
        <v>147.52095008197401</v>
      </c>
      <c r="O77">
        <v>287.93520693790299</v>
      </c>
      <c r="P77">
        <v>281.04125144319602</v>
      </c>
      <c r="Q77">
        <v>361.75214234856202</v>
      </c>
      <c r="R77">
        <v>384.39328568752899</v>
      </c>
      <c r="S77">
        <v>254.538021350365</v>
      </c>
      <c r="T77">
        <v>739.30782608907805</v>
      </c>
      <c r="U77">
        <v>344.80287719472898</v>
      </c>
      <c r="V77">
        <v>492.05150718939001</v>
      </c>
      <c r="W77">
        <v>1061.552364591</v>
      </c>
      <c r="X77">
        <v>495.42612437507501</v>
      </c>
    </row>
    <row r="78" spans="1:24" x14ac:dyDescent="0.2">
      <c r="A78" t="s">
        <v>332</v>
      </c>
      <c r="B78" t="s">
        <v>53</v>
      </c>
      <c r="C78" s="3" t="s">
        <v>333</v>
      </c>
      <c r="D78" t="s">
        <v>335</v>
      </c>
      <c r="E78" s="3" t="s">
        <v>334</v>
      </c>
      <c r="G78">
        <v>0</v>
      </c>
      <c r="H78">
        <v>0</v>
      </c>
      <c r="I78">
        <v>25.4402450947624</v>
      </c>
      <c r="J78">
        <v>4.5565074164876096</v>
      </c>
      <c r="K78">
        <v>7.6607150520687703</v>
      </c>
      <c r="L78">
        <v>73.317683302200507</v>
      </c>
      <c r="M78">
        <v>0</v>
      </c>
      <c r="N78">
        <v>0</v>
      </c>
      <c r="O78">
        <v>528.408566578349</v>
      </c>
      <c r="P78">
        <v>1967.2887601023699</v>
      </c>
      <c r="Q78">
        <v>6937.88930147064</v>
      </c>
      <c r="R78">
        <v>4190.3092241981103</v>
      </c>
      <c r="S78">
        <v>5243.4832398175204</v>
      </c>
      <c r="T78">
        <v>762.70364337037802</v>
      </c>
      <c r="U78">
        <v>5490.9858193260498</v>
      </c>
      <c r="V78">
        <v>888.092964195484</v>
      </c>
      <c r="W78">
        <v>262.45021559998798</v>
      </c>
      <c r="X78">
        <v>329.19762211764902</v>
      </c>
    </row>
    <row r="79" spans="1:24" x14ac:dyDescent="0.2">
      <c r="A79" t="s">
        <v>332</v>
      </c>
      <c r="B79" t="s">
        <v>44</v>
      </c>
      <c r="C79" s="3" t="s">
        <v>247</v>
      </c>
      <c r="D79" t="s">
        <v>249</v>
      </c>
      <c r="E79" s="3" t="s">
        <v>248</v>
      </c>
      <c r="G79">
        <v>7.3147646437237199</v>
      </c>
      <c r="H79">
        <v>4.7568906619065698</v>
      </c>
      <c r="I79">
        <v>25.4402450947624</v>
      </c>
      <c r="J79">
        <v>9.1130148329752103</v>
      </c>
      <c r="K79">
        <v>7.6607150520687703</v>
      </c>
      <c r="L79">
        <v>104.336703160824</v>
      </c>
      <c r="M79">
        <v>59.4257702260808</v>
      </c>
      <c r="N79">
        <v>61.0431517580584</v>
      </c>
      <c r="O79">
        <v>284.77108378473901</v>
      </c>
      <c r="P79">
        <v>1861.44205501338</v>
      </c>
      <c r="Q79">
        <v>6309.1296254838498</v>
      </c>
      <c r="R79">
        <v>3066.6980814191802</v>
      </c>
      <c r="S79">
        <v>2691.73957578011</v>
      </c>
      <c r="T79">
        <v>641.045393507619</v>
      </c>
      <c r="U79">
        <v>3805.7617570368202</v>
      </c>
      <c r="V79">
        <v>843.08825317206401</v>
      </c>
      <c r="W79">
        <v>254.61588080595899</v>
      </c>
      <c r="X79">
        <v>189.04417903785799</v>
      </c>
    </row>
    <row r="80" spans="1:24" x14ac:dyDescent="0.2">
      <c r="A80" t="s">
        <v>332</v>
      </c>
      <c r="B80" t="s">
        <v>51</v>
      </c>
      <c r="C80" s="3" t="s">
        <v>336</v>
      </c>
      <c r="D80" t="s">
        <v>338</v>
      </c>
      <c r="E80" s="3" t="s">
        <v>337</v>
      </c>
      <c r="G80">
        <v>3.65738232186186</v>
      </c>
      <c r="H80">
        <v>0</v>
      </c>
      <c r="I80">
        <v>12.7201225473812</v>
      </c>
      <c r="J80">
        <v>0</v>
      </c>
      <c r="K80">
        <v>0</v>
      </c>
      <c r="L80">
        <v>78.957505094677401</v>
      </c>
      <c r="M80">
        <v>9.9042950376801393</v>
      </c>
      <c r="N80">
        <v>129.71669748587399</v>
      </c>
      <c r="O80">
        <v>1040.9965173908799</v>
      </c>
      <c r="P80">
        <v>2408.92501237025</v>
      </c>
      <c r="Q80">
        <v>8781.1025981990297</v>
      </c>
      <c r="R80">
        <v>7075.3709178748404</v>
      </c>
      <c r="S80">
        <v>10716.0506988504</v>
      </c>
      <c r="T80">
        <v>1590.9155751284</v>
      </c>
      <c r="U80">
        <v>6499.53423512063</v>
      </c>
      <c r="V80">
        <v>1044.10929574334</v>
      </c>
      <c r="W80">
        <v>391.71673970147498</v>
      </c>
      <c r="X80">
        <v>352.01329889808</v>
      </c>
    </row>
    <row r="81" spans="1:24" x14ac:dyDescent="0.2">
      <c r="A81" t="s">
        <v>332</v>
      </c>
      <c r="B81" t="s">
        <v>67</v>
      </c>
      <c r="C81" s="3" t="s">
        <v>339</v>
      </c>
      <c r="D81" t="s">
        <v>341</v>
      </c>
      <c r="E81" s="3" t="s">
        <v>340</v>
      </c>
      <c r="G81">
        <v>120.693616621441</v>
      </c>
      <c r="H81">
        <v>80.867141252411699</v>
      </c>
      <c r="I81">
        <v>228.96220585286099</v>
      </c>
      <c r="J81">
        <v>100.243163162727</v>
      </c>
      <c r="K81">
        <v>283.44645692654399</v>
      </c>
      <c r="L81">
        <v>1085.66569505181</v>
      </c>
      <c r="M81">
        <v>198.085900753603</v>
      </c>
      <c r="N81">
        <v>867.32144789574602</v>
      </c>
      <c r="O81">
        <v>3531.1614389307701</v>
      </c>
      <c r="P81">
        <v>3971.0763840285399</v>
      </c>
      <c r="Q81">
        <v>4091.2444670373102</v>
      </c>
      <c r="R81">
        <v>8131.3964280054097</v>
      </c>
      <c r="S81">
        <v>5555.2923159717102</v>
      </c>
      <c r="T81">
        <v>5657.1086186183302</v>
      </c>
      <c r="U81">
        <v>5258.2438772196101</v>
      </c>
      <c r="V81">
        <v>1755.1837299133699</v>
      </c>
      <c r="W81">
        <v>4030.7652515281702</v>
      </c>
      <c r="X81">
        <v>6297.1267913989896</v>
      </c>
    </row>
    <row r="82" spans="1:24" x14ac:dyDescent="0.2">
      <c r="A82" t="s">
        <v>332</v>
      </c>
      <c r="B82" t="s">
        <v>113</v>
      </c>
      <c r="C82" s="3" t="s">
        <v>265</v>
      </c>
      <c r="D82" t="s">
        <v>267</v>
      </c>
      <c r="E82" s="3" t="s">
        <v>266</v>
      </c>
      <c r="G82">
        <v>705.87478811933897</v>
      </c>
      <c r="H82">
        <v>937.10746039559399</v>
      </c>
      <c r="I82">
        <v>1348.3329900224101</v>
      </c>
      <c r="J82">
        <v>947.75354262942199</v>
      </c>
      <c r="K82">
        <v>804.37508046722098</v>
      </c>
      <c r="L82">
        <v>809.31442722044403</v>
      </c>
      <c r="M82">
        <v>1475.7399606143399</v>
      </c>
      <c r="N82">
        <v>333.19387001273498</v>
      </c>
      <c r="O82">
        <v>205.66800495564499</v>
      </c>
      <c r="P82">
        <v>218.99318294275</v>
      </c>
      <c r="Q82">
        <v>99.051181833534898</v>
      </c>
      <c r="R82">
        <v>143.61946937775801</v>
      </c>
      <c r="S82">
        <v>57.271054803832101</v>
      </c>
      <c r="T82">
        <v>116.9790864065</v>
      </c>
      <c r="U82">
        <v>124.991042983089</v>
      </c>
      <c r="V82">
        <v>516.05401973521396</v>
      </c>
      <c r="W82">
        <v>403.46824189251902</v>
      </c>
      <c r="X82">
        <v>453.054153211418</v>
      </c>
    </row>
    <row r="83" spans="1:24" x14ac:dyDescent="0.2">
      <c r="A83" t="s">
        <v>332</v>
      </c>
      <c r="B83" t="s">
        <v>57</v>
      </c>
      <c r="C83" s="3" t="s">
        <v>271</v>
      </c>
      <c r="D83" t="s">
        <v>273</v>
      </c>
      <c r="E83" s="3" t="s">
        <v>272</v>
      </c>
      <c r="G83">
        <v>18.2869116093093</v>
      </c>
      <c r="H83">
        <v>0</v>
      </c>
      <c r="I83">
        <v>67.840653586033</v>
      </c>
      <c r="J83">
        <v>13.669522249462799</v>
      </c>
      <c r="K83">
        <v>22.9821451562063</v>
      </c>
      <c r="L83">
        <v>140.99554481192399</v>
      </c>
      <c r="M83">
        <v>44.5693276695606</v>
      </c>
      <c r="N83">
        <v>127.173232829288</v>
      </c>
      <c r="O83">
        <v>287.93520693790299</v>
      </c>
      <c r="P83">
        <v>2281.1789889869801</v>
      </c>
      <c r="Q83">
        <v>6201.46529740392</v>
      </c>
      <c r="R83">
        <v>3814.3641425916298</v>
      </c>
      <c r="S83">
        <v>3767.1627159854002</v>
      </c>
      <c r="T83">
        <v>889.04105668939803</v>
      </c>
      <c r="U83">
        <v>5417.7152079221696</v>
      </c>
      <c r="V83">
        <v>1302.1363056109501</v>
      </c>
      <c r="W83">
        <v>199.775537247752</v>
      </c>
      <c r="X83">
        <v>270.52873896796899</v>
      </c>
    </row>
    <row r="84" spans="1:24" x14ac:dyDescent="0.2">
      <c r="A84" t="s">
        <v>332</v>
      </c>
      <c r="B84" t="s">
        <v>57</v>
      </c>
      <c r="C84" s="3" t="s">
        <v>271</v>
      </c>
      <c r="D84" t="s">
        <v>273</v>
      </c>
      <c r="E84" s="3" t="s">
        <v>272</v>
      </c>
      <c r="G84">
        <v>18.2869116093093</v>
      </c>
      <c r="H84">
        <v>0</v>
      </c>
      <c r="I84">
        <v>67.840653586033</v>
      </c>
      <c r="J84">
        <v>13.669522249462799</v>
      </c>
      <c r="K84">
        <v>22.9821451562063</v>
      </c>
      <c r="L84">
        <v>140.99554481192399</v>
      </c>
      <c r="M84">
        <v>44.5693276695606</v>
      </c>
      <c r="N84">
        <v>127.173232829288</v>
      </c>
      <c r="O84">
        <v>287.93520693790299</v>
      </c>
      <c r="P84">
        <v>2281.1789889869801</v>
      </c>
      <c r="Q84">
        <v>6201.46529740392</v>
      </c>
      <c r="R84">
        <v>3814.3641425916298</v>
      </c>
      <c r="S84">
        <v>3767.1627159854002</v>
      </c>
      <c r="T84">
        <v>889.04105668939803</v>
      </c>
      <c r="U84">
        <v>5417.7152079221696</v>
      </c>
      <c r="V84">
        <v>1302.1363056109501</v>
      </c>
      <c r="W84">
        <v>199.775537247752</v>
      </c>
      <c r="X84">
        <v>270.52873896796899</v>
      </c>
    </row>
    <row r="85" spans="1:24" x14ac:dyDescent="0.2">
      <c r="A85" t="s">
        <v>332</v>
      </c>
      <c r="B85" t="s">
        <v>35</v>
      </c>
      <c r="C85" s="3" t="s">
        <v>311</v>
      </c>
      <c r="D85" t="s">
        <v>313</v>
      </c>
      <c r="E85" s="3" t="s">
        <v>312</v>
      </c>
      <c r="G85">
        <v>7.3147646437237199</v>
      </c>
      <c r="H85">
        <v>4.7568906619065698</v>
      </c>
      <c r="I85">
        <v>33.9203267930165</v>
      </c>
      <c r="J85">
        <v>13.669522249462799</v>
      </c>
      <c r="K85">
        <v>15.3214301041375</v>
      </c>
      <c r="L85">
        <v>87.417237783392906</v>
      </c>
      <c r="M85">
        <v>0</v>
      </c>
      <c r="N85">
        <v>0</v>
      </c>
      <c r="O85">
        <v>53.790093603784101</v>
      </c>
      <c r="P85">
        <v>569.38227565115096</v>
      </c>
      <c r="Q85">
        <v>2760.5133719693899</v>
      </c>
      <c r="R85">
        <v>1415.07418357497</v>
      </c>
      <c r="S85">
        <v>1291.7804583530999</v>
      </c>
      <c r="T85">
        <v>379.01223995705902</v>
      </c>
      <c r="U85">
        <v>2142.0878745722498</v>
      </c>
      <c r="V85">
        <v>366.038316323814</v>
      </c>
      <c r="W85">
        <v>176.272532865664</v>
      </c>
      <c r="X85">
        <v>110.819001504951</v>
      </c>
    </row>
    <row r="86" spans="1:24" x14ac:dyDescent="0.2">
      <c r="A86" t="s">
        <v>332</v>
      </c>
      <c r="B86" t="s">
        <v>32</v>
      </c>
      <c r="C86" s="3" t="s">
        <v>342</v>
      </c>
      <c r="D86" t="s">
        <v>344</v>
      </c>
      <c r="E86" s="3" t="s">
        <v>343</v>
      </c>
      <c r="G86">
        <v>3.65738232186186</v>
      </c>
      <c r="H86">
        <v>0</v>
      </c>
      <c r="I86">
        <v>4.2400408491270598</v>
      </c>
      <c r="J86">
        <v>0</v>
      </c>
      <c r="K86">
        <v>3.8303575260343798</v>
      </c>
      <c r="L86">
        <v>36.658841651100197</v>
      </c>
      <c r="M86">
        <v>4.9521475188400697</v>
      </c>
      <c r="N86">
        <v>152.607879395146</v>
      </c>
      <c r="O86">
        <v>37.969477837965201</v>
      </c>
      <c r="P86">
        <v>978.16955047761701</v>
      </c>
      <c r="Q86">
        <v>3272.9955736298498</v>
      </c>
      <c r="R86">
        <v>2893.50989775777</v>
      </c>
      <c r="S86">
        <v>2812.6451359215298</v>
      </c>
      <c r="T86">
        <v>411.76638415087899</v>
      </c>
      <c r="U86">
        <v>2586.0215789604599</v>
      </c>
      <c r="V86">
        <v>585.06124330445698</v>
      </c>
      <c r="W86">
        <v>313.37339176118002</v>
      </c>
      <c r="X86">
        <v>192.30356143506199</v>
      </c>
    </row>
    <row r="87" spans="1:24" x14ac:dyDescent="0.2">
      <c r="A87" t="s">
        <v>346</v>
      </c>
      <c r="B87" t="s">
        <v>21</v>
      </c>
      <c r="C87" s="3" t="s">
        <v>0</v>
      </c>
      <c r="D87" t="s">
        <v>401</v>
      </c>
      <c r="E87" t="s">
        <v>347</v>
      </c>
      <c r="G87">
        <v>0</v>
      </c>
      <c r="H87">
        <v>0</v>
      </c>
      <c r="I87">
        <v>0</v>
      </c>
      <c r="J87">
        <v>4.5565074159999996</v>
      </c>
      <c r="K87">
        <v>7.6607150519999996</v>
      </c>
      <c r="L87">
        <v>31.01901986</v>
      </c>
      <c r="M87">
        <v>0</v>
      </c>
      <c r="N87">
        <v>0</v>
      </c>
      <c r="O87">
        <v>155.0420345</v>
      </c>
      <c r="P87">
        <v>481.78500250000002</v>
      </c>
      <c r="Q87">
        <v>1735.5489689999999</v>
      </c>
      <c r="R87">
        <v>1009.560388</v>
      </c>
      <c r="S87">
        <v>744.52371240000002</v>
      </c>
      <c r="T87">
        <v>46.791634559999999</v>
      </c>
      <c r="U87">
        <v>1137.8494949999999</v>
      </c>
      <c r="V87">
        <v>225.02355510000001</v>
      </c>
      <c r="W87">
        <v>15.66866959</v>
      </c>
      <c r="X87">
        <v>61.928265549999999</v>
      </c>
    </row>
    <row r="88" spans="1:24" x14ac:dyDescent="0.2">
      <c r="A88" t="s">
        <v>346</v>
      </c>
      <c r="B88" t="s">
        <v>32</v>
      </c>
      <c r="C88" s="3" t="s">
        <v>0</v>
      </c>
      <c r="D88" t="s">
        <v>402</v>
      </c>
      <c r="E88" t="s">
        <v>348</v>
      </c>
      <c r="G88">
        <v>3.6573823220000001</v>
      </c>
      <c r="H88">
        <v>0</v>
      </c>
      <c r="I88">
        <v>4.2400408489999997</v>
      </c>
      <c r="J88">
        <v>0</v>
      </c>
      <c r="K88">
        <v>3.8303575259999998</v>
      </c>
      <c r="L88">
        <v>36.658841649999999</v>
      </c>
      <c r="M88">
        <v>4.9521475190000004</v>
      </c>
      <c r="N88">
        <v>152.6078794</v>
      </c>
      <c r="O88">
        <v>37.969477840000003</v>
      </c>
      <c r="P88">
        <v>978.16955050000001</v>
      </c>
      <c r="Q88">
        <v>3272.995574</v>
      </c>
      <c r="R88">
        <v>2893.5098979999998</v>
      </c>
      <c r="S88">
        <v>2812.6451360000001</v>
      </c>
      <c r="T88">
        <v>411.7663842</v>
      </c>
      <c r="U88">
        <v>2586.0215790000002</v>
      </c>
      <c r="V88">
        <v>585.0612433</v>
      </c>
      <c r="W88">
        <v>313.37339179999998</v>
      </c>
      <c r="X88">
        <v>192.30356140000001</v>
      </c>
    </row>
    <row r="89" spans="1:24" x14ac:dyDescent="0.2">
      <c r="A89" t="s">
        <v>346</v>
      </c>
      <c r="B89" t="s">
        <v>36</v>
      </c>
      <c r="C89" s="3" t="s">
        <v>0</v>
      </c>
      <c r="D89" t="s">
        <v>403</v>
      </c>
      <c r="E89" t="s">
        <v>349</v>
      </c>
      <c r="G89">
        <v>3.6573823220000001</v>
      </c>
      <c r="H89">
        <v>19.02756265</v>
      </c>
      <c r="I89">
        <v>8.4800816979999993</v>
      </c>
      <c r="J89">
        <v>9.1130148329999994</v>
      </c>
      <c r="K89">
        <v>0</v>
      </c>
      <c r="L89">
        <v>53.578307029999998</v>
      </c>
      <c r="M89">
        <v>94.090802859999997</v>
      </c>
      <c r="N89">
        <v>10.17385863</v>
      </c>
      <c r="O89">
        <v>66.44658622</v>
      </c>
      <c r="P89">
        <v>865.02307259999998</v>
      </c>
      <c r="Q89">
        <v>2355.695498</v>
      </c>
      <c r="R89">
        <v>1005.336286</v>
      </c>
      <c r="S89">
        <v>1253.599755</v>
      </c>
      <c r="T89">
        <v>182.4873748</v>
      </c>
      <c r="U89">
        <v>1620.573523</v>
      </c>
      <c r="V89">
        <v>363.03800230000002</v>
      </c>
      <c r="W89">
        <v>74.426180540000004</v>
      </c>
      <c r="X89">
        <v>94.522089519999994</v>
      </c>
    </row>
    <row r="90" spans="1:24" x14ac:dyDescent="0.2">
      <c r="A90" t="s">
        <v>346</v>
      </c>
      <c r="B90" t="s">
        <v>38</v>
      </c>
      <c r="C90" s="3" t="s">
        <v>0</v>
      </c>
      <c r="D90" t="s">
        <v>404</v>
      </c>
      <c r="E90" t="s">
        <v>350</v>
      </c>
      <c r="G90">
        <v>18.286911610000001</v>
      </c>
      <c r="H90">
        <v>14.27067199</v>
      </c>
      <c r="I90">
        <v>25.440245090000001</v>
      </c>
      <c r="J90">
        <v>4.5565074159999996</v>
      </c>
      <c r="K90">
        <v>3.8303575259999998</v>
      </c>
      <c r="L90">
        <v>56.39821792</v>
      </c>
      <c r="M90">
        <v>14.85644256</v>
      </c>
      <c r="N90">
        <v>43.238899160000003</v>
      </c>
      <c r="O90">
        <v>79.103078830000001</v>
      </c>
      <c r="P90">
        <v>649.67977610000003</v>
      </c>
      <c r="Q90">
        <v>2019.7827950000001</v>
      </c>
      <c r="R90">
        <v>1246.1101020000001</v>
      </c>
      <c r="S90">
        <v>986.33483269999999</v>
      </c>
      <c r="T90">
        <v>201.20402859999999</v>
      </c>
      <c r="U90">
        <v>1305.9408969999999</v>
      </c>
      <c r="V90">
        <v>339.03548970000003</v>
      </c>
      <c r="W90">
        <v>50.923176159999997</v>
      </c>
      <c r="X90">
        <v>29.334441569999999</v>
      </c>
    </row>
    <row r="91" spans="1:24" x14ac:dyDescent="0.2">
      <c r="A91" t="s">
        <v>346</v>
      </c>
      <c r="B91" t="s">
        <v>42</v>
      </c>
      <c r="C91" s="3" t="s">
        <v>0</v>
      </c>
      <c r="D91" t="s">
        <v>404</v>
      </c>
      <c r="E91" t="s">
        <v>350</v>
      </c>
      <c r="G91">
        <v>0</v>
      </c>
      <c r="H91">
        <v>0</v>
      </c>
      <c r="I91">
        <v>16.960163399999999</v>
      </c>
      <c r="J91">
        <v>4.5565074159999996</v>
      </c>
      <c r="K91">
        <v>0</v>
      </c>
      <c r="L91">
        <v>45.118574340000002</v>
      </c>
      <c r="M91">
        <v>0</v>
      </c>
      <c r="N91">
        <v>0</v>
      </c>
      <c r="O91">
        <v>284.77108379999999</v>
      </c>
      <c r="P91">
        <v>908.82170919999999</v>
      </c>
      <c r="Q91">
        <v>3423.725633</v>
      </c>
      <c r="R91">
        <v>2276.7910000000002</v>
      </c>
      <c r="S91">
        <v>1928.1255120000001</v>
      </c>
      <c r="T91">
        <v>832.8910952</v>
      </c>
      <c r="U91">
        <v>2758.423018</v>
      </c>
      <c r="V91">
        <v>312.03266309999998</v>
      </c>
      <c r="W91">
        <v>105.7635197</v>
      </c>
      <c r="X91">
        <v>52.15011836</v>
      </c>
    </row>
    <row r="92" spans="1:24" x14ac:dyDescent="0.2">
      <c r="A92" t="s">
        <v>346</v>
      </c>
      <c r="B92" t="s">
        <v>49</v>
      </c>
      <c r="C92" s="3" t="s">
        <v>0</v>
      </c>
      <c r="D92" t="s">
        <v>405</v>
      </c>
      <c r="E92" t="s">
        <v>351</v>
      </c>
      <c r="G92">
        <v>3.6573823220000001</v>
      </c>
      <c r="H92">
        <v>0</v>
      </c>
      <c r="I92">
        <v>16.960163399999999</v>
      </c>
      <c r="J92">
        <v>0</v>
      </c>
      <c r="K92">
        <v>3.8303575259999998</v>
      </c>
      <c r="L92">
        <v>76.137594199999995</v>
      </c>
      <c r="M92">
        <v>19.808590079999998</v>
      </c>
      <c r="N92">
        <v>89.021262980000003</v>
      </c>
      <c r="O92">
        <v>259.45809860000003</v>
      </c>
      <c r="P92">
        <v>2171.6823979999999</v>
      </c>
      <c r="Q92">
        <v>7670.0067319999998</v>
      </c>
      <c r="R92">
        <v>5233.6624279999996</v>
      </c>
      <c r="S92">
        <v>5765.2861839999996</v>
      </c>
      <c r="T92">
        <v>1169.7908640000001</v>
      </c>
      <c r="U92">
        <v>4952.2313240000003</v>
      </c>
      <c r="V92">
        <v>921.0964189</v>
      </c>
      <c r="W92">
        <v>301.62188959999997</v>
      </c>
      <c r="X92">
        <v>449.79477079999998</v>
      </c>
    </row>
    <row r="93" spans="1:24" x14ac:dyDescent="0.2">
      <c r="A93" t="s">
        <v>346</v>
      </c>
      <c r="B93" t="s">
        <v>50</v>
      </c>
      <c r="C93" s="3" t="s">
        <v>0</v>
      </c>
      <c r="D93" t="s">
        <v>406</v>
      </c>
      <c r="E93" t="s">
        <v>352</v>
      </c>
      <c r="G93">
        <v>0</v>
      </c>
      <c r="H93">
        <v>0</v>
      </c>
      <c r="I93">
        <v>8.4800816979999993</v>
      </c>
      <c r="J93">
        <v>0</v>
      </c>
      <c r="K93">
        <v>0</v>
      </c>
      <c r="L93">
        <v>11.27964358</v>
      </c>
      <c r="M93">
        <v>19.808590079999998</v>
      </c>
      <c r="N93">
        <v>0</v>
      </c>
      <c r="O93">
        <v>0</v>
      </c>
      <c r="P93">
        <v>390.53784289999999</v>
      </c>
      <c r="Q93">
        <v>1326.424522</v>
      </c>
      <c r="R93">
        <v>295.6871428</v>
      </c>
      <c r="S93">
        <v>496.3491416</v>
      </c>
      <c r="T93">
        <v>149.73323060000001</v>
      </c>
      <c r="U93">
        <v>1081.819027</v>
      </c>
      <c r="V93">
        <v>249.0260677</v>
      </c>
      <c r="W93">
        <v>47.00600876</v>
      </c>
      <c r="X93">
        <v>0</v>
      </c>
    </row>
    <row r="94" spans="1:24" x14ac:dyDescent="0.2">
      <c r="A94" t="s">
        <v>346</v>
      </c>
      <c r="B94" t="s">
        <v>54</v>
      </c>
      <c r="C94" s="3" t="s">
        <v>0</v>
      </c>
      <c r="D94" t="s">
        <v>407</v>
      </c>
      <c r="E94" t="s">
        <v>353</v>
      </c>
      <c r="G94">
        <v>3.6573823220000001</v>
      </c>
      <c r="H94">
        <v>0</v>
      </c>
      <c r="I94">
        <v>8.4800816979999993</v>
      </c>
      <c r="J94">
        <v>0</v>
      </c>
      <c r="K94">
        <v>3.8303575259999998</v>
      </c>
      <c r="L94">
        <v>59.218128819999997</v>
      </c>
      <c r="M94">
        <v>4.9521475190000004</v>
      </c>
      <c r="N94">
        <v>122.0863035</v>
      </c>
      <c r="O94">
        <v>79.103078830000001</v>
      </c>
      <c r="P94">
        <v>1689.897395</v>
      </c>
      <c r="Q94">
        <v>6106.7206889999998</v>
      </c>
      <c r="R94">
        <v>4312.8081830000001</v>
      </c>
      <c r="S94">
        <v>6458.9022919999998</v>
      </c>
      <c r="T94">
        <v>650.4037204</v>
      </c>
      <c r="U94">
        <v>3930.7528000000002</v>
      </c>
      <c r="V94">
        <v>648.06783870000004</v>
      </c>
      <c r="W94">
        <v>168.43819809999999</v>
      </c>
      <c r="X94">
        <v>143.4128255</v>
      </c>
    </row>
    <row r="95" spans="1:24" x14ac:dyDescent="0.2">
      <c r="A95" t="s">
        <v>346</v>
      </c>
      <c r="B95" t="s">
        <v>55</v>
      </c>
      <c r="C95" s="3" t="s">
        <v>0</v>
      </c>
      <c r="D95" t="s">
        <v>408</v>
      </c>
      <c r="E95" t="s">
        <v>354</v>
      </c>
      <c r="G95">
        <v>14.629529290000001</v>
      </c>
      <c r="H95">
        <v>14.27067199</v>
      </c>
      <c r="I95">
        <v>12.720122549999999</v>
      </c>
      <c r="J95">
        <v>9.1130148329999994</v>
      </c>
      <c r="K95">
        <v>0</v>
      </c>
      <c r="L95">
        <v>36.658841649999999</v>
      </c>
      <c r="M95">
        <v>0</v>
      </c>
      <c r="N95">
        <v>0</v>
      </c>
      <c r="O95">
        <v>113.9084335</v>
      </c>
      <c r="P95">
        <v>751.87659480000002</v>
      </c>
      <c r="Q95">
        <v>2226.4983050000001</v>
      </c>
      <c r="R95">
        <v>785.68297949999999</v>
      </c>
      <c r="S95">
        <v>948.15412949999995</v>
      </c>
      <c r="T95">
        <v>280.74980740000001</v>
      </c>
      <c r="U95">
        <v>1836.075321</v>
      </c>
      <c r="V95">
        <v>327.03423340000001</v>
      </c>
      <c r="W95">
        <v>27.42017178</v>
      </c>
      <c r="X95">
        <v>114.07838390000001</v>
      </c>
    </row>
    <row r="96" spans="1:24" x14ac:dyDescent="0.2">
      <c r="A96" t="s">
        <v>346</v>
      </c>
      <c r="B96" t="s">
        <v>56</v>
      </c>
      <c r="C96" s="3" t="s">
        <v>0</v>
      </c>
      <c r="D96" t="s">
        <v>409</v>
      </c>
      <c r="E96" t="s">
        <v>355</v>
      </c>
      <c r="G96">
        <v>0</v>
      </c>
      <c r="H96">
        <v>9.513781324</v>
      </c>
      <c r="I96">
        <v>0</v>
      </c>
      <c r="J96">
        <v>0</v>
      </c>
      <c r="K96">
        <v>7.6607150519999996</v>
      </c>
      <c r="L96">
        <v>47.938485239999999</v>
      </c>
      <c r="M96">
        <v>14.85644256</v>
      </c>
      <c r="N96">
        <v>0</v>
      </c>
      <c r="O96">
        <v>126.56492609999999</v>
      </c>
      <c r="P96">
        <v>405.13738840000002</v>
      </c>
      <c r="Q96">
        <v>2441.8269610000002</v>
      </c>
      <c r="R96">
        <v>1013.78449</v>
      </c>
      <c r="S96">
        <v>999.06173379999996</v>
      </c>
      <c r="T96">
        <v>177.80821130000001</v>
      </c>
      <c r="U96">
        <v>1534.3728040000001</v>
      </c>
      <c r="V96">
        <v>231.0241833</v>
      </c>
      <c r="W96">
        <v>133.18369150000001</v>
      </c>
      <c r="X96">
        <v>78.225177529999996</v>
      </c>
    </row>
    <row r="97" spans="1:24" x14ac:dyDescent="0.2">
      <c r="A97" t="s">
        <v>356</v>
      </c>
      <c r="B97" t="s">
        <v>63</v>
      </c>
      <c r="C97" s="3" t="s">
        <v>0</v>
      </c>
      <c r="D97" t="s">
        <v>410</v>
      </c>
      <c r="E97" t="s">
        <v>357</v>
      </c>
      <c r="G97">
        <v>113.37885199999999</v>
      </c>
      <c r="H97">
        <v>137.94982920000001</v>
      </c>
      <c r="I97">
        <v>148.40142969999999</v>
      </c>
      <c r="J97">
        <v>91.130148329999997</v>
      </c>
      <c r="K97">
        <v>49.794647840000003</v>
      </c>
      <c r="L97">
        <v>67.67786151</v>
      </c>
      <c r="M97">
        <v>173.32516319999999</v>
      </c>
      <c r="N97">
        <v>53.412757790000001</v>
      </c>
      <c r="O97">
        <v>825.83614299999999</v>
      </c>
      <c r="P97">
        <v>1332.2085300000001</v>
      </c>
      <c r="Q97">
        <v>1477.154581</v>
      </c>
      <c r="R97">
        <v>1203.8690819999999</v>
      </c>
      <c r="S97">
        <v>1113.6038430000001</v>
      </c>
      <c r="T97">
        <v>2657.7648429999999</v>
      </c>
      <c r="U97">
        <v>2836.0036650000002</v>
      </c>
      <c r="V97">
        <v>423.04428360000003</v>
      </c>
      <c r="W97">
        <v>665.91845750000005</v>
      </c>
      <c r="X97">
        <v>1046.2617499999999</v>
      </c>
    </row>
    <row r="98" spans="1:24" x14ac:dyDescent="0.2">
      <c r="A98" t="s">
        <v>356</v>
      </c>
      <c r="B98" t="s">
        <v>7</v>
      </c>
      <c r="C98" s="3" t="s">
        <v>0</v>
      </c>
      <c r="D98" t="s">
        <v>411</v>
      </c>
      <c r="E98" t="s">
        <v>358</v>
      </c>
      <c r="G98">
        <v>80.462411079999995</v>
      </c>
      <c r="H98">
        <v>47.56890662</v>
      </c>
      <c r="I98">
        <v>63.600612740000003</v>
      </c>
      <c r="J98">
        <v>31.895551919999999</v>
      </c>
      <c r="K98">
        <v>49.794647840000003</v>
      </c>
      <c r="L98">
        <v>67.67786151</v>
      </c>
      <c r="M98">
        <v>133.70798300000001</v>
      </c>
      <c r="N98">
        <v>267.06378890000002</v>
      </c>
      <c r="O98">
        <v>569.54216759999997</v>
      </c>
      <c r="P98">
        <v>1043.8675049999999</v>
      </c>
      <c r="Q98">
        <v>848.3949053</v>
      </c>
      <c r="R98">
        <v>3467.9877750000001</v>
      </c>
      <c r="S98">
        <v>120.9055601</v>
      </c>
      <c r="T98">
        <v>2030.75694</v>
      </c>
      <c r="U98">
        <v>2090.3674430000001</v>
      </c>
      <c r="V98">
        <v>672.07035129999997</v>
      </c>
      <c r="W98">
        <v>1950.749364</v>
      </c>
      <c r="X98">
        <v>1613.3942870000001</v>
      </c>
    </row>
    <row r="99" spans="1:24" x14ac:dyDescent="0.2">
      <c r="A99" t="s">
        <v>356</v>
      </c>
      <c r="B99" t="s">
        <v>18</v>
      </c>
      <c r="C99" s="3" t="s">
        <v>0</v>
      </c>
      <c r="D99" t="s">
        <v>412</v>
      </c>
      <c r="E99" t="s">
        <v>359</v>
      </c>
      <c r="G99">
        <v>0</v>
      </c>
      <c r="H99">
        <v>4.756890662</v>
      </c>
      <c r="I99">
        <v>0</v>
      </c>
      <c r="J99">
        <v>9.1130148329999994</v>
      </c>
      <c r="K99">
        <v>5423.7862569999998</v>
      </c>
      <c r="L99">
        <v>11.27964358</v>
      </c>
      <c r="M99">
        <v>0</v>
      </c>
      <c r="N99">
        <v>0</v>
      </c>
      <c r="O99">
        <v>120.2366798</v>
      </c>
      <c r="P99">
        <v>16862.47509</v>
      </c>
      <c r="Q99">
        <v>30184.77102</v>
      </c>
      <c r="R99">
        <v>1153.1798570000001</v>
      </c>
      <c r="S99">
        <v>120.9055601</v>
      </c>
      <c r="T99">
        <v>168.4498844</v>
      </c>
      <c r="U99">
        <v>0</v>
      </c>
      <c r="V99">
        <v>234.02449730000001</v>
      </c>
      <c r="W99">
        <v>242.86437860000001</v>
      </c>
      <c r="X99">
        <v>29.334441569999999</v>
      </c>
    </row>
    <row r="100" spans="1:24" x14ac:dyDescent="0.2">
      <c r="A100" t="s">
        <v>356</v>
      </c>
      <c r="B100" t="s">
        <v>19</v>
      </c>
      <c r="C100" s="3" t="s">
        <v>0</v>
      </c>
      <c r="D100" t="s">
        <v>413</v>
      </c>
      <c r="E100" t="s">
        <v>360</v>
      </c>
      <c r="G100">
        <v>0</v>
      </c>
      <c r="H100">
        <v>0</v>
      </c>
      <c r="I100">
        <v>4.2400408489999997</v>
      </c>
      <c r="J100">
        <v>0</v>
      </c>
      <c r="K100">
        <v>22.982145160000002</v>
      </c>
      <c r="L100">
        <v>0</v>
      </c>
      <c r="M100">
        <v>0</v>
      </c>
      <c r="N100">
        <v>0</v>
      </c>
      <c r="O100">
        <v>0</v>
      </c>
      <c r="P100">
        <v>6748.639921</v>
      </c>
      <c r="Q100">
        <v>11967.966710000001</v>
      </c>
      <c r="R100">
        <v>363.27277550000002</v>
      </c>
      <c r="S100">
        <v>95.451758010000006</v>
      </c>
      <c r="T100">
        <v>23.395817279999999</v>
      </c>
      <c r="U100">
        <v>0</v>
      </c>
      <c r="V100">
        <v>48.005025089999997</v>
      </c>
      <c r="W100">
        <v>0</v>
      </c>
      <c r="X100">
        <v>0</v>
      </c>
    </row>
    <row r="101" spans="1:24" x14ac:dyDescent="0.2">
      <c r="A101" t="s">
        <v>356</v>
      </c>
      <c r="B101" t="s">
        <v>20</v>
      </c>
      <c r="C101" s="3" t="s">
        <v>0</v>
      </c>
      <c r="D101" t="s">
        <v>414</v>
      </c>
      <c r="E101" t="s">
        <v>361</v>
      </c>
      <c r="G101">
        <v>0</v>
      </c>
      <c r="H101">
        <v>0</v>
      </c>
      <c r="I101">
        <v>0</v>
      </c>
      <c r="J101">
        <v>0</v>
      </c>
      <c r="K101">
        <v>3.8303575259999998</v>
      </c>
      <c r="L101">
        <v>0</v>
      </c>
      <c r="M101">
        <v>0</v>
      </c>
      <c r="N101">
        <v>0</v>
      </c>
      <c r="O101">
        <v>0</v>
      </c>
      <c r="P101">
        <v>5788.7198019999996</v>
      </c>
      <c r="Q101">
        <v>11304.75445</v>
      </c>
      <c r="R101">
        <v>413.96199999999999</v>
      </c>
      <c r="S101">
        <v>0</v>
      </c>
      <c r="T101">
        <v>0</v>
      </c>
      <c r="U101">
        <v>17.24014386</v>
      </c>
      <c r="V101">
        <v>81.008479840000007</v>
      </c>
      <c r="W101">
        <v>0</v>
      </c>
      <c r="X101">
        <v>16.296911990000002</v>
      </c>
    </row>
    <row r="102" spans="1:24" x14ac:dyDescent="0.2">
      <c r="A102" t="s">
        <v>356</v>
      </c>
      <c r="B102" t="s">
        <v>100</v>
      </c>
      <c r="C102" s="3" t="s">
        <v>0</v>
      </c>
      <c r="D102" t="s">
        <v>415</v>
      </c>
      <c r="E102" t="s">
        <v>362</v>
      </c>
      <c r="G102">
        <v>1126.473755</v>
      </c>
      <c r="H102">
        <v>922.83678840000005</v>
      </c>
      <c r="I102">
        <v>1026.0898850000001</v>
      </c>
      <c r="J102">
        <v>1025.2141690000001</v>
      </c>
      <c r="K102">
        <v>789.05365040000004</v>
      </c>
      <c r="L102">
        <v>761.37594200000001</v>
      </c>
      <c r="M102">
        <v>1351.936273</v>
      </c>
      <c r="N102">
        <v>1355.6666620000001</v>
      </c>
      <c r="O102">
        <v>2898.336808</v>
      </c>
      <c r="P102">
        <v>2051.2361470000001</v>
      </c>
      <c r="Q102">
        <v>3789.7843480000001</v>
      </c>
      <c r="R102">
        <v>2352.8248370000001</v>
      </c>
      <c r="S102">
        <v>2863.5527400000001</v>
      </c>
      <c r="T102">
        <v>7112.3284540000004</v>
      </c>
      <c r="U102">
        <v>5555.6363590000001</v>
      </c>
      <c r="V102">
        <v>1878.1966070000001</v>
      </c>
      <c r="W102">
        <v>4943.4652550000001</v>
      </c>
      <c r="X102">
        <v>7675.8455450000001</v>
      </c>
    </row>
    <row r="103" spans="1:24" x14ac:dyDescent="0.2">
      <c r="A103" t="s">
        <v>356</v>
      </c>
      <c r="B103" t="s">
        <v>86</v>
      </c>
      <c r="C103" s="3" t="s">
        <v>0</v>
      </c>
      <c r="D103" t="s">
        <v>416</v>
      </c>
      <c r="E103" t="s">
        <v>363</v>
      </c>
      <c r="G103">
        <v>3097.802827</v>
      </c>
      <c r="H103">
        <v>2778.0241470000001</v>
      </c>
      <c r="I103">
        <v>2658.5056119999999</v>
      </c>
      <c r="J103">
        <v>3125.7640879999999</v>
      </c>
      <c r="K103">
        <v>2512.7145369999998</v>
      </c>
      <c r="L103">
        <v>1925.9991419999999</v>
      </c>
      <c r="M103">
        <v>2243.3228260000001</v>
      </c>
      <c r="N103">
        <v>1691.4039969999999</v>
      </c>
      <c r="O103">
        <v>1746.5959809999999</v>
      </c>
      <c r="P103">
        <v>1021.9681869999999</v>
      </c>
      <c r="Q103">
        <v>1279.052218</v>
      </c>
      <c r="R103">
        <v>899.73373460000005</v>
      </c>
      <c r="S103">
        <v>1609.9529849999999</v>
      </c>
      <c r="T103">
        <v>1726.6113150000001</v>
      </c>
      <c r="U103">
        <v>2310.1792770000002</v>
      </c>
      <c r="V103">
        <v>3000.3140680000001</v>
      </c>
      <c r="W103">
        <v>2154.4420679999998</v>
      </c>
      <c r="X103">
        <v>1779.622789</v>
      </c>
    </row>
    <row r="104" spans="1:24" x14ac:dyDescent="0.2">
      <c r="A104" t="s">
        <v>356</v>
      </c>
      <c r="B104" t="s">
        <v>28</v>
      </c>
      <c r="C104" s="3" t="s">
        <v>0</v>
      </c>
      <c r="D104" t="s">
        <v>417</v>
      </c>
      <c r="E104" t="s">
        <v>364</v>
      </c>
      <c r="G104">
        <v>0</v>
      </c>
      <c r="H104">
        <v>0</v>
      </c>
      <c r="I104">
        <v>4.2400408489999997</v>
      </c>
      <c r="J104">
        <v>0</v>
      </c>
      <c r="K104">
        <v>11.491072580000001</v>
      </c>
      <c r="L104">
        <v>2.8199108960000001</v>
      </c>
      <c r="M104">
        <v>0</v>
      </c>
      <c r="N104">
        <v>0</v>
      </c>
      <c r="O104">
        <v>0</v>
      </c>
      <c r="P104">
        <v>5456.5801419999998</v>
      </c>
      <c r="Q104">
        <v>9112.7087289999999</v>
      </c>
      <c r="R104">
        <v>304.1353469</v>
      </c>
      <c r="S104">
        <v>0</v>
      </c>
      <c r="T104">
        <v>0</v>
      </c>
      <c r="U104">
        <v>0</v>
      </c>
      <c r="V104">
        <v>51.005339159999998</v>
      </c>
      <c r="W104">
        <v>50.923176159999997</v>
      </c>
      <c r="X104">
        <v>6.518764794</v>
      </c>
    </row>
    <row r="105" spans="1:24" x14ac:dyDescent="0.2">
      <c r="A105" t="s">
        <v>356</v>
      </c>
      <c r="B105" t="s">
        <v>117</v>
      </c>
      <c r="C105" s="3" t="s">
        <v>0</v>
      </c>
      <c r="D105" t="s">
        <v>418</v>
      </c>
      <c r="E105" t="s">
        <v>365</v>
      </c>
      <c r="G105">
        <v>2896.6467990000001</v>
      </c>
      <c r="H105">
        <v>4119.4673130000001</v>
      </c>
      <c r="I105">
        <v>1751.1368709999999</v>
      </c>
      <c r="J105">
        <v>4633.9680429999999</v>
      </c>
      <c r="K105">
        <v>3623.5182199999999</v>
      </c>
      <c r="L105">
        <v>1725.785468</v>
      </c>
      <c r="M105">
        <v>7398.5083930000001</v>
      </c>
      <c r="N105">
        <v>3970.3483289999999</v>
      </c>
      <c r="O105">
        <v>2063.008296</v>
      </c>
      <c r="P105">
        <v>1346.8080749999999</v>
      </c>
      <c r="Q105">
        <v>1429.782277</v>
      </c>
      <c r="R105">
        <v>451.97891829999998</v>
      </c>
      <c r="S105">
        <v>1272.6901069999999</v>
      </c>
      <c r="T105">
        <v>1684.498844</v>
      </c>
      <c r="U105">
        <v>930.96776839999995</v>
      </c>
      <c r="V105">
        <v>594.06218550000006</v>
      </c>
      <c r="W105">
        <v>552.32060300000001</v>
      </c>
      <c r="X105">
        <v>407.42279969999998</v>
      </c>
    </row>
    <row r="106" spans="1:24" x14ac:dyDescent="0.2">
      <c r="A106" t="s">
        <v>356</v>
      </c>
      <c r="B106" t="s">
        <v>40</v>
      </c>
      <c r="C106" s="3" t="s">
        <v>0</v>
      </c>
      <c r="D106" t="s">
        <v>417</v>
      </c>
      <c r="E106" t="s">
        <v>364</v>
      </c>
      <c r="G106">
        <v>0</v>
      </c>
      <c r="H106">
        <v>0</v>
      </c>
      <c r="I106">
        <v>0</v>
      </c>
      <c r="J106">
        <v>0</v>
      </c>
      <c r="K106">
        <v>3.8303575259999998</v>
      </c>
      <c r="L106">
        <v>0</v>
      </c>
      <c r="M106">
        <v>0</v>
      </c>
      <c r="N106">
        <v>0</v>
      </c>
      <c r="O106">
        <v>0</v>
      </c>
      <c r="P106">
        <v>2189.9318290000001</v>
      </c>
      <c r="Q106">
        <v>4526.2083519999996</v>
      </c>
      <c r="R106">
        <v>185.86048980000001</v>
      </c>
      <c r="S106">
        <v>0</v>
      </c>
      <c r="T106">
        <v>0</v>
      </c>
      <c r="U106">
        <v>120.68100699999999</v>
      </c>
      <c r="V106">
        <v>0</v>
      </c>
      <c r="W106">
        <v>0</v>
      </c>
      <c r="X106">
        <v>16.296911990000002</v>
      </c>
    </row>
    <row r="107" spans="1:24" x14ac:dyDescent="0.2">
      <c r="A107" t="s">
        <v>356</v>
      </c>
      <c r="B107" t="s">
        <v>118</v>
      </c>
      <c r="C107" s="3" t="s">
        <v>0</v>
      </c>
      <c r="D107" t="s">
        <v>419</v>
      </c>
      <c r="E107" t="s">
        <v>366</v>
      </c>
      <c r="G107">
        <v>2929.56324</v>
      </c>
      <c r="H107">
        <v>5327.717541</v>
      </c>
      <c r="I107">
        <v>7013.027564</v>
      </c>
      <c r="J107">
        <v>4811.671832</v>
      </c>
      <c r="K107">
        <v>2842.1252840000002</v>
      </c>
      <c r="L107">
        <v>4587.9950280000003</v>
      </c>
      <c r="M107">
        <v>6977.5758539999997</v>
      </c>
      <c r="N107">
        <v>1233.5803579999999</v>
      </c>
      <c r="O107">
        <v>465.1261035</v>
      </c>
      <c r="P107">
        <v>580.3319348</v>
      </c>
      <c r="Q107">
        <v>297.15354550000001</v>
      </c>
      <c r="R107">
        <v>456.20302040000001</v>
      </c>
      <c r="S107">
        <v>381.80703199999999</v>
      </c>
      <c r="T107">
        <v>510.02881669999999</v>
      </c>
      <c r="U107">
        <v>353.42294909999998</v>
      </c>
      <c r="V107">
        <v>846.08856720000006</v>
      </c>
      <c r="W107">
        <v>423.05407889999998</v>
      </c>
      <c r="X107">
        <v>361.79144609999997</v>
      </c>
    </row>
    <row r="108" spans="1:24" x14ac:dyDescent="0.2">
      <c r="A108" t="s">
        <v>367</v>
      </c>
      <c r="B108" t="s">
        <v>16</v>
      </c>
      <c r="C108" s="3" t="s">
        <v>0</v>
      </c>
      <c r="D108" t="s">
        <v>420</v>
      </c>
      <c r="E108" t="s">
        <v>368</v>
      </c>
      <c r="G108">
        <v>7.3147646440000003</v>
      </c>
      <c r="H108">
        <v>4.756890662</v>
      </c>
      <c r="I108">
        <v>16.960163399999999</v>
      </c>
      <c r="J108">
        <v>13.66952225</v>
      </c>
      <c r="K108">
        <v>7.6607150519999996</v>
      </c>
      <c r="L108">
        <v>47.938485239999999</v>
      </c>
      <c r="M108">
        <v>0</v>
      </c>
      <c r="N108">
        <v>0</v>
      </c>
      <c r="O108">
        <v>148.71378820000001</v>
      </c>
      <c r="P108">
        <v>605.88113950000002</v>
      </c>
      <c r="Q108">
        <v>1761.3884069999999</v>
      </c>
      <c r="R108">
        <v>1440.4187959999999</v>
      </c>
      <c r="S108">
        <v>509.07604270000002</v>
      </c>
      <c r="T108">
        <v>196.52486519999999</v>
      </c>
      <c r="U108">
        <v>1284.3907180000001</v>
      </c>
      <c r="V108">
        <v>267.02795209999999</v>
      </c>
      <c r="W108">
        <v>82.260515339999998</v>
      </c>
      <c r="X108">
        <v>101.04085430000001</v>
      </c>
    </row>
    <row r="109" spans="1:24" x14ac:dyDescent="0.2">
      <c r="A109" t="s">
        <v>367</v>
      </c>
      <c r="B109" t="s">
        <v>17</v>
      </c>
      <c r="C109" s="3" t="s">
        <v>0</v>
      </c>
      <c r="D109" t="s">
        <v>421</v>
      </c>
      <c r="E109" t="s">
        <v>369</v>
      </c>
      <c r="G109">
        <v>0</v>
      </c>
      <c r="H109">
        <v>0</v>
      </c>
      <c r="I109">
        <v>4.2400408489999997</v>
      </c>
      <c r="J109">
        <v>4.5565074159999996</v>
      </c>
      <c r="K109">
        <v>7.6607150519999996</v>
      </c>
      <c r="L109">
        <v>39.478752550000003</v>
      </c>
      <c r="M109">
        <v>0</v>
      </c>
      <c r="N109">
        <v>0</v>
      </c>
      <c r="O109">
        <v>66.44658622</v>
      </c>
      <c r="P109">
        <v>620.48068499999999</v>
      </c>
      <c r="Q109">
        <v>1864.7461619999999</v>
      </c>
      <c r="R109">
        <v>1110.9388369999999</v>
      </c>
      <c r="S109">
        <v>999.06173379999996</v>
      </c>
      <c r="T109">
        <v>486.63299949999998</v>
      </c>
      <c r="U109">
        <v>1400.7616889999999</v>
      </c>
      <c r="V109">
        <v>249.0260677</v>
      </c>
      <c r="W109">
        <v>62.674678350000001</v>
      </c>
      <c r="X109">
        <v>52.15011836</v>
      </c>
    </row>
    <row r="110" spans="1:24" x14ac:dyDescent="0.2">
      <c r="A110" t="s">
        <v>367</v>
      </c>
      <c r="B110" t="s">
        <v>25</v>
      </c>
      <c r="C110" s="3" t="s">
        <v>0</v>
      </c>
      <c r="D110" t="s">
        <v>422</v>
      </c>
      <c r="E110" t="s">
        <v>370</v>
      </c>
      <c r="G110">
        <v>0</v>
      </c>
      <c r="H110">
        <v>4.756890662</v>
      </c>
      <c r="I110">
        <v>4.2400408489999997</v>
      </c>
      <c r="J110">
        <v>4.5565074159999996</v>
      </c>
      <c r="K110">
        <v>3.8303575259999998</v>
      </c>
      <c r="L110">
        <v>28.19910896</v>
      </c>
      <c r="M110">
        <v>0</v>
      </c>
      <c r="N110">
        <v>0</v>
      </c>
      <c r="O110">
        <v>0</v>
      </c>
      <c r="P110">
        <v>660.62943519999999</v>
      </c>
      <c r="Q110">
        <v>2286.790328</v>
      </c>
      <c r="R110">
        <v>1626.279286</v>
      </c>
      <c r="S110">
        <v>1928.1255120000001</v>
      </c>
      <c r="T110">
        <v>612.97041279999996</v>
      </c>
      <c r="U110">
        <v>1999.8566880000001</v>
      </c>
      <c r="V110">
        <v>267.02795209999999</v>
      </c>
      <c r="W110">
        <v>27.42017178</v>
      </c>
      <c r="X110">
        <v>81.484559930000003</v>
      </c>
    </row>
    <row r="111" spans="1:24" x14ac:dyDescent="0.2">
      <c r="A111" t="s">
        <v>367</v>
      </c>
      <c r="B111" t="s">
        <v>27</v>
      </c>
      <c r="C111" s="3" t="s">
        <v>0</v>
      </c>
      <c r="D111" t="s">
        <v>423</v>
      </c>
      <c r="E111" t="s">
        <v>371</v>
      </c>
      <c r="G111">
        <v>0</v>
      </c>
      <c r="H111">
        <v>4.756890662</v>
      </c>
      <c r="I111">
        <v>16.960163399999999</v>
      </c>
      <c r="J111">
        <v>4.5565074159999996</v>
      </c>
      <c r="K111">
        <v>3.8303575259999998</v>
      </c>
      <c r="L111">
        <v>22.559287170000001</v>
      </c>
      <c r="M111">
        <v>118.8515405</v>
      </c>
      <c r="N111">
        <v>0</v>
      </c>
      <c r="O111">
        <v>56.954216760000001</v>
      </c>
      <c r="P111">
        <v>383.23807010000002</v>
      </c>
      <c r="Q111">
        <v>1653.7240790000001</v>
      </c>
      <c r="R111">
        <v>612.49479589999999</v>
      </c>
      <c r="S111">
        <v>572.71054800000002</v>
      </c>
      <c r="T111">
        <v>46.791634559999999</v>
      </c>
      <c r="U111">
        <v>862.00719300000003</v>
      </c>
      <c r="V111">
        <v>246.0257536</v>
      </c>
      <c r="W111">
        <v>70.509013150000001</v>
      </c>
      <c r="X111">
        <v>52.15011836</v>
      </c>
    </row>
    <row r="112" spans="1:24" x14ac:dyDescent="0.2">
      <c r="A112" t="s">
        <v>367</v>
      </c>
      <c r="B112" t="s">
        <v>30</v>
      </c>
      <c r="C112" s="3" t="s">
        <v>0</v>
      </c>
      <c r="D112" t="s">
        <v>424</v>
      </c>
      <c r="E112" t="s">
        <v>372</v>
      </c>
      <c r="G112">
        <v>0</v>
      </c>
      <c r="H112">
        <v>4.756890662</v>
      </c>
      <c r="I112">
        <v>8.4800816979999993</v>
      </c>
      <c r="J112">
        <v>0</v>
      </c>
      <c r="K112">
        <v>7.6607150519999996</v>
      </c>
      <c r="L112">
        <v>36.658841649999999</v>
      </c>
      <c r="M112">
        <v>24.760737590000002</v>
      </c>
      <c r="N112">
        <v>0</v>
      </c>
      <c r="O112">
        <v>174.0267734</v>
      </c>
      <c r="P112">
        <v>591.28159389999996</v>
      </c>
      <c r="Q112">
        <v>2248.0311700000002</v>
      </c>
      <c r="R112">
        <v>806.8034897</v>
      </c>
      <c r="S112">
        <v>973.60793169999999</v>
      </c>
      <c r="T112">
        <v>514.70798019999995</v>
      </c>
      <c r="U112">
        <v>1594.713307</v>
      </c>
      <c r="V112">
        <v>240.0251255</v>
      </c>
      <c r="W112">
        <v>39.171673970000001</v>
      </c>
      <c r="X112">
        <v>68.447030339999998</v>
      </c>
    </row>
    <row r="113" spans="1:24" x14ac:dyDescent="0.2">
      <c r="A113" t="s">
        <v>367</v>
      </c>
      <c r="B113" t="s">
        <v>33</v>
      </c>
      <c r="C113" s="3" t="s">
        <v>0</v>
      </c>
      <c r="D113" t="s">
        <v>425</v>
      </c>
      <c r="E113" t="s">
        <v>373</v>
      </c>
      <c r="G113">
        <v>3.6573823220000001</v>
      </c>
      <c r="H113">
        <v>0</v>
      </c>
      <c r="I113">
        <v>4.2400408489999997</v>
      </c>
      <c r="J113">
        <v>0</v>
      </c>
      <c r="K113">
        <v>0</v>
      </c>
      <c r="L113">
        <v>53.578307029999998</v>
      </c>
      <c r="M113">
        <v>4.9521475190000004</v>
      </c>
      <c r="N113">
        <v>10.17385863</v>
      </c>
      <c r="O113">
        <v>0</v>
      </c>
      <c r="P113">
        <v>1080.3663690000001</v>
      </c>
      <c r="Q113">
        <v>3087.8129290000002</v>
      </c>
      <c r="R113">
        <v>1959.9833470000001</v>
      </c>
      <c r="S113">
        <v>2284.4787419999998</v>
      </c>
      <c r="T113">
        <v>706.55368190000002</v>
      </c>
      <c r="U113">
        <v>2719.6326939999999</v>
      </c>
      <c r="V113">
        <v>507.05307749999997</v>
      </c>
      <c r="W113">
        <v>62.674678350000001</v>
      </c>
      <c r="X113">
        <v>149.93159030000001</v>
      </c>
    </row>
    <row r="114" spans="1:24" x14ac:dyDescent="0.2">
      <c r="A114" t="s">
        <v>367</v>
      </c>
      <c r="B114" t="s">
        <v>34</v>
      </c>
      <c r="C114" s="3" t="s">
        <v>0</v>
      </c>
      <c r="D114" t="s">
        <v>426</v>
      </c>
      <c r="E114" t="s">
        <v>374</v>
      </c>
      <c r="G114">
        <v>14.629529290000001</v>
      </c>
      <c r="H114">
        <v>9.513781324</v>
      </c>
      <c r="I114">
        <v>21.200204249999999</v>
      </c>
      <c r="J114">
        <v>9.1130148329999994</v>
      </c>
      <c r="K114">
        <v>7.6607150519999996</v>
      </c>
      <c r="L114">
        <v>56.39821792</v>
      </c>
      <c r="M114">
        <v>0</v>
      </c>
      <c r="N114">
        <v>0</v>
      </c>
      <c r="O114">
        <v>25.312985229999999</v>
      </c>
      <c r="P114">
        <v>350.38909269999999</v>
      </c>
      <c r="Q114">
        <v>1602.045202</v>
      </c>
      <c r="R114">
        <v>1110.9388369999999</v>
      </c>
      <c r="S114">
        <v>846.33892100000003</v>
      </c>
      <c r="T114">
        <v>135.69574019999999</v>
      </c>
      <c r="U114">
        <v>1301.6308610000001</v>
      </c>
      <c r="V114">
        <v>276.02889429999999</v>
      </c>
      <c r="W114">
        <v>74.426180540000004</v>
      </c>
      <c r="X114">
        <v>120.59714870000001</v>
      </c>
    </row>
    <row r="115" spans="1:24" x14ac:dyDescent="0.2">
      <c r="A115" t="s">
        <v>367</v>
      </c>
      <c r="B115" t="s">
        <v>61</v>
      </c>
      <c r="C115" s="3" t="s">
        <v>0</v>
      </c>
      <c r="D115" t="s">
        <v>427</v>
      </c>
      <c r="E115" t="s">
        <v>375</v>
      </c>
      <c r="G115">
        <v>29.259058570000001</v>
      </c>
      <c r="H115">
        <v>80.867141250000003</v>
      </c>
      <c r="I115">
        <v>25.440245090000001</v>
      </c>
      <c r="J115">
        <v>27.3390445</v>
      </c>
      <c r="K115">
        <v>176.1964462</v>
      </c>
      <c r="L115">
        <v>363.76850560000003</v>
      </c>
      <c r="M115">
        <v>49.521475189999997</v>
      </c>
      <c r="N115">
        <v>124.6297682</v>
      </c>
      <c r="O115">
        <v>6.3282463059999996</v>
      </c>
      <c r="P115">
        <v>7.2997727650000002</v>
      </c>
      <c r="Q115">
        <v>8.6131462459999995</v>
      </c>
      <c r="R115">
        <v>12.67230612</v>
      </c>
      <c r="S115">
        <v>1419.049469</v>
      </c>
      <c r="T115">
        <v>996.66181619999998</v>
      </c>
      <c r="U115">
        <v>405.14338070000002</v>
      </c>
      <c r="V115">
        <v>573.05998699999998</v>
      </c>
      <c r="W115">
        <v>454.39141810000001</v>
      </c>
      <c r="X115">
        <v>818.10498170000005</v>
      </c>
    </row>
    <row r="116" spans="1:24" x14ac:dyDescent="0.2">
      <c r="A116" t="s">
        <v>367</v>
      </c>
      <c r="B116" t="s">
        <v>37</v>
      </c>
      <c r="C116" s="3" t="s">
        <v>0</v>
      </c>
      <c r="D116" t="s">
        <v>428</v>
      </c>
      <c r="E116" t="s">
        <v>376</v>
      </c>
      <c r="G116">
        <v>0</v>
      </c>
      <c r="H116">
        <v>4.756890662</v>
      </c>
      <c r="I116">
        <v>0</v>
      </c>
      <c r="J116">
        <v>4.5565074159999996</v>
      </c>
      <c r="K116">
        <v>0</v>
      </c>
      <c r="L116">
        <v>19.739376270000001</v>
      </c>
      <c r="M116">
        <v>0</v>
      </c>
      <c r="N116">
        <v>0</v>
      </c>
      <c r="O116">
        <v>34.805354680000001</v>
      </c>
      <c r="P116">
        <v>613.18091219999997</v>
      </c>
      <c r="Q116">
        <v>1830.2935769999999</v>
      </c>
      <c r="R116">
        <v>975.76757139999995</v>
      </c>
      <c r="S116">
        <v>1018.1520850000001</v>
      </c>
      <c r="T116">
        <v>135.69574019999999</v>
      </c>
      <c r="U116">
        <v>1568.8530909999999</v>
      </c>
      <c r="V116">
        <v>297.03109280000001</v>
      </c>
      <c r="W116">
        <v>43.088841369999997</v>
      </c>
      <c r="X116">
        <v>32.593823970000003</v>
      </c>
    </row>
    <row r="117" spans="1:24" x14ac:dyDescent="0.2">
      <c r="A117" t="s">
        <v>367</v>
      </c>
      <c r="B117" t="s">
        <v>39</v>
      </c>
      <c r="C117" s="3" t="s">
        <v>0</v>
      </c>
      <c r="D117" t="s">
        <v>429</v>
      </c>
      <c r="E117" t="s">
        <v>377</v>
      </c>
      <c r="G117">
        <v>0</v>
      </c>
      <c r="H117">
        <v>0</v>
      </c>
      <c r="I117">
        <v>8.4800816979999993</v>
      </c>
      <c r="J117">
        <v>4.5565074159999996</v>
      </c>
      <c r="K117">
        <v>11.491072580000001</v>
      </c>
      <c r="L117">
        <v>73.317683299999999</v>
      </c>
      <c r="M117">
        <v>113.8993929</v>
      </c>
      <c r="N117">
        <v>40.695434509999998</v>
      </c>
      <c r="O117">
        <v>272.11459120000001</v>
      </c>
      <c r="P117">
        <v>992.76909599999999</v>
      </c>
      <c r="Q117">
        <v>3471.097937</v>
      </c>
      <c r="R117">
        <v>2166.9643470000001</v>
      </c>
      <c r="S117">
        <v>1794.4930509999999</v>
      </c>
      <c r="T117">
        <v>617.64957619999996</v>
      </c>
      <c r="U117">
        <v>2124.8477309999998</v>
      </c>
      <c r="V117">
        <v>447.04679620000002</v>
      </c>
      <c r="W117">
        <v>141.0180263</v>
      </c>
      <c r="X117">
        <v>241.19429740000001</v>
      </c>
    </row>
    <row r="118" spans="1:24" x14ac:dyDescent="0.2">
      <c r="A118" t="s">
        <v>367</v>
      </c>
      <c r="B118" t="s">
        <v>47</v>
      </c>
      <c r="C118" s="3" t="s">
        <v>0</v>
      </c>
      <c r="D118" t="s">
        <v>421</v>
      </c>
      <c r="E118" t="s">
        <v>378</v>
      </c>
      <c r="G118">
        <v>10.972146970000001</v>
      </c>
      <c r="H118">
        <v>4.756890662</v>
      </c>
      <c r="I118">
        <v>16.960163399999999</v>
      </c>
      <c r="J118">
        <v>0</v>
      </c>
      <c r="K118">
        <v>0</v>
      </c>
      <c r="L118">
        <v>25.379198070000001</v>
      </c>
      <c r="M118">
        <v>0</v>
      </c>
      <c r="N118">
        <v>10.17385863</v>
      </c>
      <c r="O118">
        <v>94.923694589999997</v>
      </c>
      <c r="P118">
        <v>693.47841270000004</v>
      </c>
      <c r="Q118">
        <v>2183.432573</v>
      </c>
      <c r="R118">
        <v>1271.454714</v>
      </c>
      <c r="S118">
        <v>1279.053557</v>
      </c>
      <c r="T118">
        <v>500.67048979999998</v>
      </c>
      <c r="U118">
        <v>1667.9839179999999</v>
      </c>
      <c r="V118">
        <v>315.0329772</v>
      </c>
      <c r="W118">
        <v>211.52703940000001</v>
      </c>
      <c r="X118">
        <v>120.59714870000001</v>
      </c>
    </row>
    <row r="119" spans="1:24" x14ac:dyDescent="0.2">
      <c r="A119" t="s">
        <v>367</v>
      </c>
      <c r="B119" t="s">
        <v>52</v>
      </c>
      <c r="C119" s="3" t="s">
        <v>0</v>
      </c>
      <c r="D119" t="s">
        <v>426</v>
      </c>
      <c r="E119" t="s">
        <v>374</v>
      </c>
      <c r="G119">
        <v>0</v>
      </c>
      <c r="H119">
        <v>0</v>
      </c>
      <c r="I119">
        <v>0</v>
      </c>
      <c r="J119">
        <v>0</v>
      </c>
      <c r="K119">
        <v>3.8303575259999998</v>
      </c>
      <c r="L119">
        <v>45.118574340000002</v>
      </c>
      <c r="M119">
        <v>14.85644256</v>
      </c>
      <c r="N119">
        <v>66.130081070000003</v>
      </c>
      <c r="O119">
        <v>202.50388179999999</v>
      </c>
      <c r="P119">
        <v>857.72329990000003</v>
      </c>
      <c r="Q119">
        <v>2136.0602690000001</v>
      </c>
      <c r="R119">
        <v>1465.763408</v>
      </c>
      <c r="S119">
        <v>1597.2260839999999</v>
      </c>
      <c r="T119">
        <v>336.89976890000003</v>
      </c>
      <c r="U119">
        <v>1555.9229829999999</v>
      </c>
      <c r="V119">
        <v>264.02763800000002</v>
      </c>
      <c r="W119">
        <v>0</v>
      </c>
      <c r="X119">
        <v>32.593823970000003</v>
      </c>
    </row>
    <row r="120" spans="1:24" x14ac:dyDescent="0.2">
      <c r="A120" t="s">
        <v>379</v>
      </c>
      <c r="B120" t="s">
        <v>104</v>
      </c>
      <c r="C120" s="3" t="s">
        <v>0</v>
      </c>
      <c r="D120" t="s">
        <v>430</v>
      </c>
      <c r="E120" t="s">
        <v>380</v>
      </c>
      <c r="G120">
        <v>0</v>
      </c>
      <c r="H120">
        <v>38.0551253</v>
      </c>
      <c r="I120">
        <v>16.960163399999999</v>
      </c>
      <c r="J120">
        <v>36.452059329999997</v>
      </c>
      <c r="K120">
        <v>42.133932790000003</v>
      </c>
      <c r="L120">
        <v>11.27964358</v>
      </c>
      <c r="M120">
        <v>4095.4259980000002</v>
      </c>
      <c r="N120">
        <v>0</v>
      </c>
      <c r="O120">
        <v>5587.841488</v>
      </c>
      <c r="P120">
        <v>0</v>
      </c>
      <c r="Q120">
        <v>8.6131462459999995</v>
      </c>
      <c r="R120">
        <v>0</v>
      </c>
      <c r="S120">
        <v>0</v>
      </c>
      <c r="T120">
        <v>23.395817279999999</v>
      </c>
      <c r="U120">
        <v>34.48028772</v>
      </c>
      <c r="V120">
        <v>0</v>
      </c>
      <c r="W120">
        <v>0</v>
      </c>
      <c r="X120">
        <v>3.259382397</v>
      </c>
    </row>
    <row r="121" spans="1:24" x14ac:dyDescent="0.2">
      <c r="A121" t="s">
        <v>379</v>
      </c>
      <c r="B121" t="s">
        <v>92</v>
      </c>
      <c r="C121" s="3" t="s">
        <v>0</v>
      </c>
      <c r="D121" t="s">
        <v>431</v>
      </c>
      <c r="E121" t="s">
        <v>381</v>
      </c>
      <c r="G121">
        <v>14.629529290000001</v>
      </c>
      <c r="H121">
        <v>33.298234630000003</v>
      </c>
      <c r="I121">
        <v>84.800816979999993</v>
      </c>
      <c r="J121">
        <v>109.356178</v>
      </c>
      <c r="K121">
        <v>222.16073650000001</v>
      </c>
      <c r="L121">
        <v>124.0760794</v>
      </c>
      <c r="M121">
        <v>24.760737590000002</v>
      </c>
      <c r="N121">
        <v>0</v>
      </c>
      <c r="O121">
        <v>3.1641231529999998</v>
      </c>
      <c r="P121">
        <v>160.59500080000001</v>
      </c>
      <c r="Q121">
        <v>68.905169970000003</v>
      </c>
      <c r="R121">
        <v>67.585632649999994</v>
      </c>
      <c r="S121">
        <v>139.99591169999999</v>
      </c>
      <c r="T121">
        <v>163.77072100000001</v>
      </c>
      <c r="U121">
        <v>112.06093509999999</v>
      </c>
      <c r="V121">
        <v>2049.2145089999999</v>
      </c>
      <c r="W121">
        <v>1186.901721</v>
      </c>
      <c r="X121">
        <v>166.2285023</v>
      </c>
    </row>
    <row r="122" spans="1:24" x14ac:dyDescent="0.2">
      <c r="A122" t="s">
        <v>379</v>
      </c>
      <c r="B122" t="s">
        <v>119</v>
      </c>
      <c r="C122" s="3" t="s">
        <v>0</v>
      </c>
      <c r="D122" t="s">
        <v>432</v>
      </c>
      <c r="E122" t="s">
        <v>382</v>
      </c>
      <c r="G122">
        <v>1053.3261090000001</v>
      </c>
      <c r="H122">
        <v>1460.3654329999999</v>
      </c>
      <c r="I122">
        <v>1797.7773199999999</v>
      </c>
      <c r="J122">
        <v>1376.0652399999999</v>
      </c>
      <c r="K122">
        <v>2508.88418</v>
      </c>
      <c r="L122">
        <v>3183.6794020000002</v>
      </c>
      <c r="M122">
        <v>1025.0945360000001</v>
      </c>
      <c r="N122">
        <v>338.28079930000001</v>
      </c>
      <c r="O122">
        <v>287.93520690000003</v>
      </c>
      <c r="P122">
        <v>127.7460234</v>
      </c>
      <c r="Q122">
        <v>55.9854506</v>
      </c>
      <c r="R122">
        <v>0</v>
      </c>
      <c r="S122">
        <v>197.2669665</v>
      </c>
      <c r="T122">
        <v>84.224942209999995</v>
      </c>
      <c r="U122">
        <v>86.200719300000003</v>
      </c>
      <c r="V122">
        <v>144.01507530000001</v>
      </c>
      <c r="W122">
        <v>27.42017178</v>
      </c>
      <c r="X122">
        <v>107.55961910000001</v>
      </c>
    </row>
    <row r="123" spans="1:24" x14ac:dyDescent="0.2">
      <c r="A123" t="s">
        <v>379</v>
      </c>
      <c r="B123" t="s">
        <v>6</v>
      </c>
      <c r="C123" s="3" t="s">
        <v>0</v>
      </c>
      <c r="D123" t="s">
        <v>433</v>
      </c>
      <c r="E123" t="s">
        <v>383</v>
      </c>
      <c r="G123">
        <v>54.860734829999998</v>
      </c>
      <c r="H123">
        <v>33.298234630000003</v>
      </c>
      <c r="I123">
        <v>46.640449340000004</v>
      </c>
      <c r="J123">
        <v>54.678089</v>
      </c>
      <c r="K123">
        <v>88.098223099999998</v>
      </c>
      <c r="L123">
        <v>186.1141192</v>
      </c>
      <c r="M123">
        <v>89.13865534</v>
      </c>
      <c r="N123">
        <v>162.78173799999999</v>
      </c>
      <c r="O123">
        <v>145.549665</v>
      </c>
      <c r="P123">
        <v>383.23807010000002</v>
      </c>
      <c r="Q123">
        <v>1257.519352</v>
      </c>
      <c r="R123">
        <v>3674.9687749999998</v>
      </c>
      <c r="S123">
        <v>82.724856939999995</v>
      </c>
      <c r="T123">
        <v>1160.4325369999999</v>
      </c>
      <c r="U123">
        <v>1978.3065079999999</v>
      </c>
      <c r="V123">
        <v>1356.141959</v>
      </c>
      <c r="W123">
        <v>1229.9905630000001</v>
      </c>
      <c r="X123">
        <v>1577.54108</v>
      </c>
    </row>
    <row r="124" spans="1:24" x14ac:dyDescent="0.2">
      <c r="A124" t="s">
        <v>379</v>
      </c>
      <c r="B124" t="s">
        <v>93</v>
      </c>
      <c r="C124" s="3" t="s">
        <v>0</v>
      </c>
      <c r="D124" t="s">
        <v>434</v>
      </c>
      <c r="E124" t="s">
        <v>384</v>
      </c>
      <c r="G124">
        <v>380.36776149999997</v>
      </c>
      <c r="H124">
        <v>342.49612769999999</v>
      </c>
      <c r="I124">
        <v>288.32277770000002</v>
      </c>
      <c r="J124">
        <v>22.782537080000001</v>
      </c>
      <c r="K124">
        <v>38.303575260000002</v>
      </c>
      <c r="L124">
        <v>87.417237779999994</v>
      </c>
      <c r="M124">
        <v>29.712885109999998</v>
      </c>
      <c r="N124">
        <v>61.043151760000001</v>
      </c>
      <c r="O124">
        <v>202.50388179999999</v>
      </c>
      <c r="P124">
        <v>102.19681869999999</v>
      </c>
      <c r="Q124">
        <v>615.83995660000005</v>
      </c>
      <c r="R124">
        <v>295.6871428</v>
      </c>
      <c r="S124">
        <v>171.81316440000001</v>
      </c>
      <c r="T124">
        <v>889.04105670000001</v>
      </c>
      <c r="U124">
        <v>1159.3996749999999</v>
      </c>
      <c r="V124">
        <v>1050.1099240000001</v>
      </c>
      <c r="W124">
        <v>1233.9077299999999</v>
      </c>
      <c r="X124">
        <v>443.276006</v>
      </c>
    </row>
    <row r="125" spans="1:24" x14ac:dyDescent="0.2">
      <c r="A125" t="s">
        <v>379</v>
      </c>
      <c r="B125" t="s">
        <v>111</v>
      </c>
      <c r="C125" s="3" t="s">
        <v>0</v>
      </c>
      <c r="D125" t="s">
        <v>435</v>
      </c>
      <c r="E125" t="s">
        <v>385</v>
      </c>
      <c r="G125">
        <v>1931.0978660000001</v>
      </c>
      <c r="H125">
        <v>1560.260137</v>
      </c>
      <c r="I125">
        <v>826.80796559999999</v>
      </c>
      <c r="J125">
        <v>14968.12686</v>
      </c>
      <c r="K125">
        <v>5653.6077079999995</v>
      </c>
      <c r="L125">
        <v>4590.8149389999999</v>
      </c>
      <c r="M125">
        <v>1188.5154050000001</v>
      </c>
      <c r="N125">
        <v>1004.668539</v>
      </c>
      <c r="O125">
        <v>13507.641739999999</v>
      </c>
      <c r="P125">
        <v>1365.057507</v>
      </c>
      <c r="Q125">
        <v>585.69394480000005</v>
      </c>
      <c r="R125">
        <v>435.0825102</v>
      </c>
      <c r="S125">
        <v>324.53597719999999</v>
      </c>
      <c r="T125">
        <v>210.5623555</v>
      </c>
      <c r="U125">
        <v>655.12546669999995</v>
      </c>
      <c r="V125">
        <v>69.007223569999994</v>
      </c>
      <c r="W125">
        <v>78.343347940000001</v>
      </c>
      <c r="X125">
        <v>176.00664939999999</v>
      </c>
    </row>
    <row r="126" spans="1:24" x14ac:dyDescent="0.2">
      <c r="A126" t="s">
        <v>379</v>
      </c>
      <c r="B126" t="s">
        <v>120</v>
      </c>
      <c r="C126" s="3" t="s">
        <v>0</v>
      </c>
      <c r="D126" t="s">
        <v>436</v>
      </c>
      <c r="E126" t="s">
        <v>386</v>
      </c>
      <c r="G126">
        <v>252.3593802</v>
      </c>
      <c r="H126">
        <v>195.03251710000001</v>
      </c>
      <c r="I126">
        <v>122.9611846</v>
      </c>
      <c r="J126">
        <v>3025.5209249999998</v>
      </c>
      <c r="K126">
        <v>1041.8572469999999</v>
      </c>
      <c r="L126">
        <v>563.98217920000002</v>
      </c>
      <c r="M126">
        <v>148.56442559999999</v>
      </c>
      <c r="N126">
        <v>160.2382734</v>
      </c>
      <c r="O126">
        <v>914.43159130000004</v>
      </c>
      <c r="P126">
        <v>94.897045939999998</v>
      </c>
      <c r="Q126">
        <v>68.905169970000003</v>
      </c>
      <c r="R126">
        <v>50.689224490000001</v>
      </c>
      <c r="S126">
        <v>0</v>
      </c>
      <c r="T126">
        <v>23.395817279999999</v>
      </c>
      <c r="U126">
        <v>0</v>
      </c>
      <c r="V126">
        <v>36.003768819999998</v>
      </c>
      <c r="W126">
        <v>43.088841369999997</v>
      </c>
      <c r="X126">
        <v>48.890735960000001</v>
      </c>
    </row>
    <row r="127" spans="1:24" x14ac:dyDescent="0.2">
      <c r="A127" t="s">
        <v>379</v>
      </c>
      <c r="B127" t="s">
        <v>95</v>
      </c>
      <c r="C127" s="3" t="s">
        <v>0</v>
      </c>
      <c r="D127" t="s">
        <v>437</v>
      </c>
      <c r="E127" t="s">
        <v>387</v>
      </c>
      <c r="G127">
        <v>731.47646440000005</v>
      </c>
      <c r="H127">
        <v>542.28553550000004</v>
      </c>
      <c r="I127">
        <v>432.48416659999998</v>
      </c>
      <c r="J127">
        <v>309.84250429999997</v>
      </c>
      <c r="K127">
        <v>275.7857419</v>
      </c>
      <c r="L127">
        <v>152.27518839999999</v>
      </c>
      <c r="M127">
        <v>762.63071790000004</v>
      </c>
      <c r="N127">
        <v>928.36459969999999</v>
      </c>
      <c r="O127">
        <v>860.64149769999995</v>
      </c>
      <c r="P127">
        <v>627.78045780000002</v>
      </c>
      <c r="Q127">
        <v>770.87658910000005</v>
      </c>
      <c r="R127">
        <v>1081.370122</v>
      </c>
      <c r="S127">
        <v>1177.238349</v>
      </c>
      <c r="T127">
        <v>1338.2407479999999</v>
      </c>
      <c r="U127">
        <v>2305.8692409999999</v>
      </c>
      <c r="V127">
        <v>840.08793909999997</v>
      </c>
      <c r="W127">
        <v>1006.712021</v>
      </c>
      <c r="X127">
        <v>1401.534431</v>
      </c>
    </row>
    <row r="128" spans="1:24" x14ac:dyDescent="0.2">
      <c r="A128" t="s">
        <v>379</v>
      </c>
      <c r="B128" t="s">
        <v>8</v>
      </c>
      <c r="C128" s="3" t="s">
        <v>0</v>
      </c>
      <c r="D128" t="s">
        <v>438</v>
      </c>
      <c r="E128" t="s">
        <v>388</v>
      </c>
      <c r="G128">
        <v>358.42346750000002</v>
      </c>
      <c r="H128">
        <v>280.65654910000001</v>
      </c>
      <c r="I128">
        <v>305.28294110000002</v>
      </c>
      <c r="J128">
        <v>123.0257002</v>
      </c>
      <c r="K128">
        <v>329.4107472</v>
      </c>
      <c r="L128">
        <v>73.317683299999999</v>
      </c>
      <c r="M128">
        <v>262.4638185</v>
      </c>
      <c r="N128">
        <v>485.80174940000001</v>
      </c>
      <c r="O128">
        <v>1110.607227</v>
      </c>
      <c r="P128">
        <v>967.21989129999997</v>
      </c>
      <c r="Q128">
        <v>2265.2574629999999</v>
      </c>
      <c r="R128">
        <v>1579.814163</v>
      </c>
      <c r="S128">
        <v>1444.503271</v>
      </c>
      <c r="T128">
        <v>1146.395047</v>
      </c>
      <c r="U128">
        <v>771.4964377</v>
      </c>
      <c r="V128">
        <v>45.004711020000002</v>
      </c>
      <c r="W128">
        <v>278.11888520000002</v>
      </c>
      <c r="X128">
        <v>104.3002367</v>
      </c>
    </row>
    <row r="129" spans="1:24" x14ac:dyDescent="0.2">
      <c r="A129" t="s">
        <v>379</v>
      </c>
      <c r="B129" t="s">
        <v>58</v>
      </c>
      <c r="C129" s="3" t="s">
        <v>0</v>
      </c>
      <c r="D129" t="s">
        <v>439</v>
      </c>
      <c r="E129" t="s">
        <v>389</v>
      </c>
      <c r="G129">
        <v>11052.60938</v>
      </c>
      <c r="H129">
        <v>2026.435422</v>
      </c>
      <c r="I129">
        <v>1149.05107</v>
      </c>
      <c r="J129">
        <v>218.712356</v>
      </c>
      <c r="K129">
        <v>241.31252409999999</v>
      </c>
      <c r="L129">
        <v>87.417237779999994</v>
      </c>
      <c r="M129">
        <v>59.425770229999998</v>
      </c>
      <c r="N129">
        <v>3639.6979240000001</v>
      </c>
      <c r="O129">
        <v>1582.0615769999999</v>
      </c>
      <c r="P129">
        <v>16917.223379999999</v>
      </c>
      <c r="Q129">
        <v>26399.293249999999</v>
      </c>
      <c r="R129">
        <v>17310.370159999999</v>
      </c>
      <c r="S129">
        <v>20732.12184</v>
      </c>
      <c r="T129">
        <v>15572.25598</v>
      </c>
      <c r="U129">
        <v>18321.962889999999</v>
      </c>
      <c r="V129">
        <v>573.05998699999998</v>
      </c>
      <c r="W129">
        <v>1735.305157</v>
      </c>
      <c r="X129">
        <v>3155.0821599999999</v>
      </c>
    </row>
    <row r="130" spans="1:24" x14ac:dyDescent="0.2">
      <c r="A130" t="s">
        <v>379</v>
      </c>
      <c r="B130" t="s">
        <v>97</v>
      </c>
      <c r="C130" s="3" t="s">
        <v>0</v>
      </c>
      <c r="D130" t="s">
        <v>440</v>
      </c>
      <c r="E130" t="s">
        <v>390</v>
      </c>
      <c r="G130">
        <v>51.203352510000002</v>
      </c>
      <c r="H130">
        <v>95.13781324</v>
      </c>
      <c r="I130">
        <v>89.040857829999993</v>
      </c>
      <c r="J130">
        <v>145.8082373</v>
      </c>
      <c r="K130">
        <v>210.66966389999999</v>
      </c>
      <c r="L130">
        <v>242.5123371</v>
      </c>
      <c r="M130">
        <v>1109.2810440000001</v>
      </c>
      <c r="N130">
        <v>663.84427540000001</v>
      </c>
      <c r="O130">
        <v>506.2597045</v>
      </c>
      <c r="P130">
        <v>547.48295740000003</v>
      </c>
      <c r="Q130">
        <v>452.19017789999998</v>
      </c>
      <c r="R130">
        <v>1676.9685099999999</v>
      </c>
      <c r="S130">
        <v>566.34709750000002</v>
      </c>
      <c r="T130">
        <v>617.64957619999996</v>
      </c>
      <c r="U130">
        <v>73.270611400000007</v>
      </c>
      <c r="V130">
        <v>6999.7327210000003</v>
      </c>
      <c r="W130">
        <v>1096.806871</v>
      </c>
      <c r="X130">
        <v>922.40521839999997</v>
      </c>
    </row>
    <row r="131" spans="1:24" x14ac:dyDescent="0.2">
      <c r="A131" t="s">
        <v>379</v>
      </c>
      <c r="B131" t="s">
        <v>98</v>
      </c>
      <c r="C131" s="3" t="s">
        <v>0</v>
      </c>
      <c r="D131" t="s">
        <v>441</v>
      </c>
      <c r="E131" t="s">
        <v>391</v>
      </c>
      <c r="G131">
        <v>13448.194799999999</v>
      </c>
      <c r="H131">
        <v>6279.0956740000001</v>
      </c>
      <c r="I131">
        <v>9925.9356279999993</v>
      </c>
      <c r="J131">
        <v>8730.2682100000002</v>
      </c>
      <c r="K131">
        <v>9303.9384310000005</v>
      </c>
      <c r="L131">
        <v>8437.1734020000004</v>
      </c>
      <c r="M131">
        <v>4912.5303389999999</v>
      </c>
      <c r="N131">
        <v>15693.17693</v>
      </c>
      <c r="O131">
        <v>12741.923940000001</v>
      </c>
      <c r="P131">
        <v>23782.659670000001</v>
      </c>
      <c r="Q131">
        <v>16308.99242</v>
      </c>
      <c r="R131">
        <v>32343.94932</v>
      </c>
      <c r="S131">
        <v>22399.345880000001</v>
      </c>
      <c r="T131">
        <v>18988.045310000001</v>
      </c>
      <c r="U131">
        <v>23933.629710000001</v>
      </c>
      <c r="V131">
        <v>39802.166429999997</v>
      </c>
      <c r="W131">
        <v>36382.650780000004</v>
      </c>
      <c r="X131">
        <v>53199.639490000001</v>
      </c>
    </row>
    <row r="132" spans="1:24" x14ac:dyDescent="0.2">
      <c r="A132" t="s">
        <v>379</v>
      </c>
      <c r="B132" t="s">
        <v>114</v>
      </c>
      <c r="C132" s="3" t="s">
        <v>0</v>
      </c>
      <c r="D132" t="s">
        <v>442</v>
      </c>
      <c r="E132" t="s">
        <v>392</v>
      </c>
      <c r="G132">
        <v>252.3593802</v>
      </c>
      <c r="H132">
        <v>137.94982920000001</v>
      </c>
      <c r="I132">
        <v>347.68334959999999</v>
      </c>
      <c r="J132">
        <v>159.47775960000001</v>
      </c>
      <c r="K132">
        <v>344.73217729999999</v>
      </c>
      <c r="L132">
        <v>118.4362576</v>
      </c>
      <c r="M132">
        <v>118.8515405</v>
      </c>
      <c r="N132">
        <v>239.08567769999999</v>
      </c>
      <c r="O132">
        <v>408.17188679999998</v>
      </c>
      <c r="P132">
        <v>10.94965915</v>
      </c>
      <c r="Q132">
        <v>258.39438740000003</v>
      </c>
      <c r="R132">
        <v>223.8774081</v>
      </c>
      <c r="S132">
        <v>82.724856939999995</v>
      </c>
      <c r="T132">
        <v>4.6791634560000004</v>
      </c>
      <c r="U132">
        <v>25.860215790000002</v>
      </c>
      <c r="V132">
        <v>0</v>
      </c>
      <c r="W132">
        <v>3.9171673970000001</v>
      </c>
      <c r="X132">
        <v>0</v>
      </c>
    </row>
    <row r="133" spans="1:24" x14ac:dyDescent="0.2">
      <c r="A133" t="s">
        <v>379</v>
      </c>
      <c r="B133" t="s">
        <v>108</v>
      </c>
      <c r="C133" s="3" t="s">
        <v>0</v>
      </c>
      <c r="D133" t="s">
        <v>443</v>
      </c>
      <c r="E133" t="s">
        <v>393</v>
      </c>
      <c r="G133">
        <v>51.203352510000002</v>
      </c>
      <c r="H133">
        <v>80.867141250000003</v>
      </c>
      <c r="I133">
        <v>12.720122549999999</v>
      </c>
      <c r="J133">
        <v>68.34761125</v>
      </c>
      <c r="K133">
        <v>38.303575260000002</v>
      </c>
      <c r="L133">
        <v>93.057059580000001</v>
      </c>
      <c r="M133">
        <v>84.186507820000003</v>
      </c>
      <c r="N133">
        <v>323.02001139999999</v>
      </c>
      <c r="O133">
        <v>686.61472419999996</v>
      </c>
      <c r="P133">
        <v>10.94965915</v>
      </c>
      <c r="Q133">
        <v>12.919719369999999</v>
      </c>
      <c r="R133">
        <v>21.120510199999998</v>
      </c>
      <c r="S133">
        <v>76.361406410000001</v>
      </c>
      <c r="T133">
        <v>32.754144189999998</v>
      </c>
      <c r="U133">
        <v>73.270611400000007</v>
      </c>
      <c r="V133">
        <v>42.004396960000001</v>
      </c>
      <c r="W133">
        <v>305.53905700000001</v>
      </c>
      <c r="X133">
        <v>224.89738539999999</v>
      </c>
    </row>
    <row r="134" spans="1:24" x14ac:dyDescent="0.2">
      <c r="A134" t="s">
        <v>379</v>
      </c>
      <c r="B134" t="s">
        <v>123</v>
      </c>
      <c r="C134" s="3" t="s">
        <v>0</v>
      </c>
      <c r="D134" t="s">
        <v>444</v>
      </c>
      <c r="E134" t="s">
        <v>394</v>
      </c>
      <c r="G134">
        <v>10.972146970000001</v>
      </c>
      <c r="H134">
        <v>123.67915720000001</v>
      </c>
      <c r="I134">
        <v>67.840653590000002</v>
      </c>
      <c r="J134">
        <v>223.26886339999999</v>
      </c>
      <c r="K134">
        <v>340.9018198</v>
      </c>
      <c r="L134">
        <v>789.57505089999995</v>
      </c>
      <c r="M134">
        <v>19.808590079999998</v>
      </c>
      <c r="N134">
        <v>0</v>
      </c>
      <c r="O134">
        <v>3.1641231529999998</v>
      </c>
      <c r="P134">
        <v>3.649886382</v>
      </c>
      <c r="Q134">
        <v>4.3065731229999997</v>
      </c>
      <c r="R134">
        <v>8.4482040810000001</v>
      </c>
      <c r="S134">
        <v>19.090351600000002</v>
      </c>
      <c r="T134">
        <v>9.3583269130000009</v>
      </c>
      <c r="U134">
        <v>4.310035965</v>
      </c>
      <c r="V134">
        <v>3.0003140679999998</v>
      </c>
      <c r="W134">
        <v>74.426180540000004</v>
      </c>
      <c r="X134">
        <v>3.259382397</v>
      </c>
    </row>
    <row r="135" spans="1:24" x14ac:dyDescent="0.2">
      <c r="A135" t="s">
        <v>379</v>
      </c>
      <c r="B135" t="s">
        <v>83</v>
      </c>
      <c r="C135" s="3" t="s">
        <v>0</v>
      </c>
      <c r="D135" t="s">
        <v>432</v>
      </c>
      <c r="E135" t="s">
        <v>382</v>
      </c>
      <c r="G135">
        <v>241.3872332</v>
      </c>
      <c r="H135">
        <v>361.5236903</v>
      </c>
      <c r="I135">
        <v>614.80592309999997</v>
      </c>
      <c r="J135">
        <v>31.895551919999999</v>
      </c>
      <c r="K135">
        <v>0</v>
      </c>
      <c r="L135">
        <v>126.89599029999999</v>
      </c>
      <c r="M135">
        <v>4.9521475190000004</v>
      </c>
      <c r="N135">
        <v>0</v>
      </c>
      <c r="O135">
        <v>0</v>
      </c>
      <c r="P135">
        <v>18.249431909999998</v>
      </c>
      <c r="Q135">
        <v>12.919719369999999</v>
      </c>
      <c r="R135">
        <v>4.2241020410000001</v>
      </c>
      <c r="S135">
        <v>6.363450534</v>
      </c>
      <c r="T135">
        <v>4.6791634560000004</v>
      </c>
      <c r="U135">
        <v>47.410395610000002</v>
      </c>
      <c r="V135">
        <v>15.001570340000001</v>
      </c>
      <c r="W135">
        <v>3.9171673970000001</v>
      </c>
      <c r="X135">
        <v>55.409500749999999</v>
      </c>
    </row>
    <row r="136" spans="1:24" x14ac:dyDescent="0.2">
      <c r="A136" t="s">
        <v>379</v>
      </c>
      <c r="B136" t="s">
        <v>124</v>
      </c>
      <c r="C136" s="3" t="s">
        <v>0</v>
      </c>
      <c r="D136" t="s">
        <v>445</v>
      </c>
      <c r="E136" t="s">
        <v>395</v>
      </c>
      <c r="G136">
        <v>84.119793400000006</v>
      </c>
      <c r="H136">
        <v>180.76184520000001</v>
      </c>
      <c r="I136">
        <v>173.84167479999999</v>
      </c>
      <c r="J136">
        <v>364.52059329999997</v>
      </c>
      <c r="K136">
        <v>727.76792990000001</v>
      </c>
      <c r="L136">
        <v>696.51799140000003</v>
      </c>
      <c r="M136">
        <v>207.99019580000001</v>
      </c>
      <c r="N136">
        <v>61.043151760000001</v>
      </c>
      <c r="O136">
        <v>25.312985229999999</v>
      </c>
      <c r="P136">
        <v>29.199091060000001</v>
      </c>
      <c r="Q136">
        <v>21.532865619999999</v>
      </c>
      <c r="R136">
        <v>25.34461224</v>
      </c>
      <c r="S136">
        <v>6.363450534</v>
      </c>
      <c r="T136">
        <v>0</v>
      </c>
      <c r="U136">
        <v>0</v>
      </c>
      <c r="V136">
        <v>93.009736119999999</v>
      </c>
      <c r="W136">
        <v>19.585836990000001</v>
      </c>
      <c r="X136">
        <v>32.593823970000003</v>
      </c>
    </row>
    <row r="137" spans="1:24" x14ac:dyDescent="0.2">
      <c r="A137" t="s">
        <v>379</v>
      </c>
      <c r="B137" t="s">
        <v>12</v>
      </c>
      <c r="C137" s="3" t="s">
        <v>0</v>
      </c>
      <c r="D137" t="s">
        <v>446</v>
      </c>
      <c r="E137" t="s">
        <v>396</v>
      </c>
      <c r="G137">
        <v>58.518117150000002</v>
      </c>
      <c r="H137">
        <v>42.812015959999997</v>
      </c>
      <c r="I137">
        <v>4.2400408489999997</v>
      </c>
      <c r="J137">
        <v>50.121581579999997</v>
      </c>
      <c r="K137">
        <v>0</v>
      </c>
      <c r="L137">
        <v>2.8199108960000001</v>
      </c>
      <c r="M137">
        <v>94.090802859999997</v>
      </c>
      <c r="N137">
        <v>938.5384583</v>
      </c>
      <c r="O137">
        <v>69.610709369999995</v>
      </c>
      <c r="P137">
        <v>974.5196641</v>
      </c>
      <c r="Q137">
        <v>3535.6965340000002</v>
      </c>
      <c r="R137">
        <v>6889.5104279999996</v>
      </c>
      <c r="S137">
        <v>3296.2673759999998</v>
      </c>
      <c r="T137">
        <v>6026.7625319999997</v>
      </c>
      <c r="U137">
        <v>1305.9408969999999</v>
      </c>
      <c r="V137">
        <v>75.007851709999997</v>
      </c>
      <c r="W137">
        <v>309.4562244</v>
      </c>
      <c r="X137">
        <v>495.42612439999999</v>
      </c>
    </row>
    <row r="138" spans="1:24" x14ac:dyDescent="0.2">
      <c r="A138" t="s">
        <v>379</v>
      </c>
      <c r="B138" t="s">
        <v>85</v>
      </c>
      <c r="C138" s="3" t="s">
        <v>0</v>
      </c>
      <c r="D138" t="s">
        <v>447</v>
      </c>
      <c r="E138" t="s">
        <v>397</v>
      </c>
      <c r="G138">
        <v>2647.9448010000001</v>
      </c>
      <c r="H138">
        <v>3429.718167</v>
      </c>
      <c r="I138">
        <v>3680.3554570000001</v>
      </c>
      <c r="J138">
        <v>3818.3532150000001</v>
      </c>
      <c r="K138">
        <v>3742.2593029999998</v>
      </c>
      <c r="L138">
        <v>2636.6166880000001</v>
      </c>
      <c r="M138">
        <v>2589.973152</v>
      </c>
      <c r="N138">
        <v>1037.7335800000001</v>
      </c>
      <c r="O138">
        <v>1082.130118</v>
      </c>
      <c r="P138">
        <v>1467.254326</v>
      </c>
      <c r="Q138">
        <v>1158.4681700000001</v>
      </c>
      <c r="R138">
        <v>1592.4864689999999</v>
      </c>
      <c r="S138">
        <v>1457.230172</v>
      </c>
      <c r="T138">
        <v>1731.290479</v>
      </c>
      <c r="U138">
        <v>1047.338739</v>
      </c>
      <c r="V138">
        <v>1347.1410169999999</v>
      </c>
      <c r="W138">
        <v>991.04335140000001</v>
      </c>
      <c r="X138">
        <v>935.44274800000005</v>
      </c>
    </row>
    <row r="139" spans="1:24" x14ac:dyDescent="0.2">
      <c r="A139" t="s">
        <v>379</v>
      </c>
      <c r="B139" t="s">
        <v>116</v>
      </c>
      <c r="C139" s="3" t="s">
        <v>0</v>
      </c>
      <c r="D139" t="s">
        <v>448</v>
      </c>
      <c r="E139" t="s">
        <v>398</v>
      </c>
      <c r="G139">
        <v>1985.958601</v>
      </c>
      <c r="H139">
        <v>2896.9464130000001</v>
      </c>
      <c r="I139">
        <v>2069.1399339999998</v>
      </c>
      <c r="J139">
        <v>3308.0243839999998</v>
      </c>
      <c r="K139">
        <v>2972.3574400000002</v>
      </c>
      <c r="L139">
        <v>1457.8939330000001</v>
      </c>
      <c r="M139">
        <v>9181.2814999999991</v>
      </c>
      <c r="N139">
        <v>2072.923695</v>
      </c>
      <c r="O139">
        <v>677.12235480000004</v>
      </c>
      <c r="P139">
        <v>587.63170760000003</v>
      </c>
      <c r="Q139">
        <v>701.97141910000005</v>
      </c>
      <c r="R139">
        <v>173.1881837</v>
      </c>
      <c r="S139">
        <v>229.08421920000001</v>
      </c>
      <c r="T139">
        <v>575.53710509999996</v>
      </c>
      <c r="U139">
        <v>418.07348860000002</v>
      </c>
      <c r="V139">
        <v>384.04020070000001</v>
      </c>
      <c r="W139">
        <v>368.2137353</v>
      </c>
      <c r="X139">
        <v>456.31353560000002</v>
      </c>
    </row>
    <row r="140" spans="1:24" x14ac:dyDescent="0.2">
      <c r="A140" t="s">
        <v>379</v>
      </c>
      <c r="B140" t="s">
        <v>14</v>
      </c>
      <c r="C140" s="3" t="s">
        <v>0</v>
      </c>
      <c r="D140" t="s">
        <v>449</v>
      </c>
      <c r="E140" t="s">
        <v>399</v>
      </c>
      <c r="G140">
        <v>694.90264119999995</v>
      </c>
      <c r="H140">
        <v>508.98730080000001</v>
      </c>
      <c r="I140">
        <v>530.00510610000003</v>
      </c>
      <c r="J140">
        <v>637.91103829999997</v>
      </c>
      <c r="K140">
        <v>482.6250483</v>
      </c>
      <c r="L140">
        <v>228.41278260000001</v>
      </c>
      <c r="M140">
        <v>1094.424602</v>
      </c>
      <c r="N140">
        <v>1098.776732</v>
      </c>
      <c r="O140">
        <v>1933.2792469999999</v>
      </c>
      <c r="P140">
        <v>1711.796713</v>
      </c>
      <c r="Q140">
        <v>2179.1260000000002</v>
      </c>
      <c r="R140">
        <v>1546.0213470000001</v>
      </c>
      <c r="S140">
        <v>2093.5752259999999</v>
      </c>
      <c r="T140">
        <v>1436.503181</v>
      </c>
      <c r="U140">
        <v>2120.537695</v>
      </c>
      <c r="V140">
        <v>801.08385620000001</v>
      </c>
      <c r="W140">
        <v>1758.8081609999999</v>
      </c>
      <c r="X140">
        <v>2105.561029</v>
      </c>
    </row>
    <row r="141" spans="1:24" x14ac:dyDescent="0.2">
      <c r="A141" t="s">
        <v>379</v>
      </c>
      <c r="B141" t="s">
        <v>91</v>
      </c>
      <c r="C141" s="3" t="s">
        <v>0</v>
      </c>
      <c r="D141" t="s">
        <v>445</v>
      </c>
      <c r="E141" t="s">
        <v>395</v>
      </c>
      <c r="G141">
        <v>504.71876040000001</v>
      </c>
      <c r="H141">
        <v>1098.841743</v>
      </c>
      <c r="I141">
        <v>669.92645419999997</v>
      </c>
      <c r="J141">
        <v>806.50181269999996</v>
      </c>
      <c r="K141">
        <v>1202.7322630000001</v>
      </c>
      <c r="L141">
        <v>386.3277928</v>
      </c>
      <c r="M141">
        <v>668.53991499999995</v>
      </c>
      <c r="N141">
        <v>96.651656950000003</v>
      </c>
      <c r="O141">
        <v>174.0267734</v>
      </c>
      <c r="P141">
        <v>32.848977439999999</v>
      </c>
      <c r="Q141">
        <v>0</v>
      </c>
      <c r="R141">
        <v>0</v>
      </c>
      <c r="S141">
        <v>19.090351600000002</v>
      </c>
      <c r="T141">
        <v>51.470798019999997</v>
      </c>
      <c r="U141">
        <v>12.93010789</v>
      </c>
      <c r="V141">
        <v>21.002198480000001</v>
      </c>
      <c r="W141">
        <v>31.337339180000001</v>
      </c>
      <c r="X141">
        <v>68.447030339999998</v>
      </c>
    </row>
    <row r="142" spans="1:24" x14ac:dyDescent="0.2">
      <c r="A142" t="s">
        <v>379</v>
      </c>
      <c r="B142" t="s">
        <v>126</v>
      </c>
      <c r="C142" s="3" t="s">
        <v>0</v>
      </c>
      <c r="D142" t="s">
        <v>450</v>
      </c>
      <c r="E142" t="s">
        <v>400</v>
      </c>
      <c r="G142">
        <v>2958.822298</v>
      </c>
      <c r="H142">
        <v>271.14276769999998</v>
      </c>
      <c r="I142">
        <v>305.28294110000002</v>
      </c>
      <c r="J142">
        <v>220366.3682</v>
      </c>
      <c r="K142">
        <v>180.02680369999999</v>
      </c>
      <c r="L142">
        <v>445.54592159999999</v>
      </c>
      <c r="M142">
        <v>9.9042950380000008</v>
      </c>
      <c r="N142">
        <v>66.130081070000003</v>
      </c>
      <c r="O142">
        <v>123.400803</v>
      </c>
      <c r="P142">
        <v>145.9954553</v>
      </c>
      <c r="Q142">
        <v>133.50376679999999</v>
      </c>
      <c r="R142">
        <v>156.2917755</v>
      </c>
      <c r="S142">
        <v>38.180703200000004</v>
      </c>
      <c r="T142">
        <v>182.4873748</v>
      </c>
      <c r="U142">
        <v>155.16129470000001</v>
      </c>
      <c r="V142">
        <v>57.005967300000002</v>
      </c>
      <c r="W142">
        <v>58.757510959999998</v>
      </c>
      <c r="X142">
        <v>84.743942329999996</v>
      </c>
    </row>
    <row r="143" spans="1:24" x14ac:dyDescent="0.2">
      <c r="A143" t="s">
        <v>379</v>
      </c>
      <c r="B143" t="s">
        <v>127</v>
      </c>
      <c r="C143" s="3" t="s">
        <v>0</v>
      </c>
      <c r="D143" t="s">
        <v>450</v>
      </c>
      <c r="E143" t="s">
        <v>400</v>
      </c>
      <c r="G143">
        <v>1228.8804600000001</v>
      </c>
      <c r="H143">
        <v>3006.354898</v>
      </c>
      <c r="I143">
        <v>2722.106225</v>
      </c>
      <c r="J143">
        <v>176309.49799999999</v>
      </c>
      <c r="K143">
        <v>4332.1343619999998</v>
      </c>
      <c r="L143">
        <v>32000.348849999998</v>
      </c>
      <c r="M143">
        <v>975.57306119999998</v>
      </c>
      <c r="N143">
        <v>94.108192290000005</v>
      </c>
      <c r="O143">
        <v>439.81311829999999</v>
      </c>
      <c r="P143">
        <v>142.34556889999999</v>
      </c>
      <c r="Q143">
        <v>81.824889339999999</v>
      </c>
      <c r="R143">
        <v>168.96408159999999</v>
      </c>
      <c r="S143">
        <v>528.16639429999998</v>
      </c>
      <c r="T143">
        <v>243.31649970000001</v>
      </c>
      <c r="U143">
        <v>99.130827190000005</v>
      </c>
      <c r="V143">
        <v>45.004711020000002</v>
      </c>
      <c r="W143">
        <v>23.50300438</v>
      </c>
      <c r="X143">
        <v>45.631353560000001</v>
      </c>
    </row>
  </sheetData>
  <conditionalFormatting sqref="C56:C57">
    <cfRule type="duplicateValues" dxfId="6" priority="26"/>
  </conditionalFormatting>
  <conditionalFormatting sqref="C58:C86 C1:C55">
    <cfRule type="duplicateValues" dxfId="5" priority="27"/>
  </conditionalFormatting>
  <conditionalFormatting sqref="B1:B86">
    <cfRule type="duplicateValues" dxfId="4" priority="29"/>
  </conditionalFormatting>
  <conditionalFormatting sqref="C108:C143">
    <cfRule type="duplicateValues" dxfId="3" priority="4"/>
  </conditionalFormatting>
  <conditionalFormatting sqref="B96:B143">
    <cfRule type="duplicateValues" dxfId="2" priority="3"/>
  </conditionalFormatting>
  <conditionalFormatting sqref="C87:C107">
    <cfRule type="duplicateValues" dxfId="1" priority="2"/>
  </conditionalFormatting>
  <conditionalFormatting sqref="D87:D95">
    <cfRule type="containsText" dxfId="0" priority="1" operator="containsText" text="Inhi">
      <formula>NOT(ISERROR(SEARCH("Inhi",D8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 6 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1T11:58:32Z</dcterms:created>
  <dcterms:modified xsi:type="dcterms:W3CDTF">2019-08-19T10:18:29Z</dcterms:modified>
</cp:coreProperties>
</file>